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/>
  <mc:AlternateContent xmlns:mc="http://schemas.openxmlformats.org/markup-compatibility/2006">
    <mc:Choice Requires="x15">
      <x15ac:absPath xmlns:x15ac="http://schemas.microsoft.com/office/spreadsheetml/2010/11/ac" url="C:\Users\danielsch\Desktop\Nature Manuscript\Nature Communications\To upload after revision\"/>
    </mc:Choice>
  </mc:AlternateContent>
  <xr:revisionPtr revIDLastSave="0" documentId="13_ncr:1_{3F095E6F-A0ED-4F17-982A-43ED71E7BBC8}" xr6:coauthVersionLast="44" xr6:coauthVersionMax="44" xr10:uidLastSave="{00000000-0000-0000-0000-000000000000}"/>
  <bookViews>
    <workbookView xWindow="-25320" yWindow="-1545" windowWidth="25440" windowHeight="15390" xr2:uid="{00000000-000D-0000-FFFF-FFFF00000000}"/>
  </bookViews>
  <sheets>
    <sheet name="TCGA Pancreatic Adenocarcinoma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1" i="3" l="1"/>
  <c r="E11" i="3"/>
  <c r="D8" i="3"/>
  <c r="E8" i="3"/>
  <c r="D3" i="3"/>
  <c r="E3" i="3"/>
  <c r="D15" i="3"/>
  <c r="E15" i="3"/>
  <c r="D7" i="3"/>
  <c r="E7" i="3"/>
  <c r="D5" i="3"/>
  <c r="E5" i="3"/>
  <c r="D13" i="3"/>
  <c r="E13" i="3"/>
  <c r="D4" i="3"/>
  <c r="E4" i="3"/>
  <c r="D16" i="3"/>
  <c r="E16" i="3"/>
  <c r="D12" i="3"/>
  <c r="E12" i="3"/>
  <c r="D10" i="3"/>
  <c r="E10" i="3"/>
  <c r="D17" i="3"/>
  <c r="E17" i="3"/>
  <c r="D18" i="3"/>
  <c r="E18" i="3"/>
  <c r="D9" i="3"/>
  <c r="E9" i="3"/>
  <c r="D6" i="3"/>
  <c r="E6" i="3"/>
  <c r="E14" i="3"/>
  <c r="D14" i="3"/>
</calcChain>
</file>

<file path=xl/sharedStrings.xml><?xml version="1.0" encoding="utf-8"?>
<sst xmlns="http://schemas.openxmlformats.org/spreadsheetml/2006/main" count="210" uniqueCount="203">
  <si>
    <t>GENE_ID</t>
  </si>
  <si>
    <t>TCGA-LB-A7SX-01</t>
  </si>
  <si>
    <t>TCGA-HZ-8636-01</t>
  </si>
  <si>
    <t>TCGA-2J-AAB6-01</t>
  </si>
  <si>
    <t>TCGA-Z5-AAPL-01</t>
  </si>
  <si>
    <t>TCGA-IB-A7M4-01</t>
  </si>
  <si>
    <t>TCGA-L1-A7W4-01</t>
  </si>
  <si>
    <t>TCGA-S4-A8RO-01</t>
  </si>
  <si>
    <t>TCGA-2L-AAQJ-01</t>
  </si>
  <si>
    <t>TCGA-HV-A5A5-01</t>
  </si>
  <si>
    <t>TCGA-2J-AABO-01</t>
  </si>
  <si>
    <t>TCGA-2J-AAB1-01</t>
  </si>
  <si>
    <t>TCGA-IB-7649-01</t>
  </si>
  <si>
    <t>TCGA-IB-A5ST-01</t>
  </si>
  <si>
    <t>TCGA-FB-A78T-01</t>
  </si>
  <si>
    <t>TCGA-2J-AABK-01</t>
  </si>
  <si>
    <t>TCGA-3A-A9IH-01</t>
  </si>
  <si>
    <t>TCGA-HZ-A77Q-01</t>
  </si>
  <si>
    <t>TCGA-M8-A5N4-01</t>
  </si>
  <si>
    <t>TCGA-3A-A9IC-01</t>
  </si>
  <si>
    <t>TCGA-2J-AABV-01</t>
  </si>
  <si>
    <t>TCGA-HZ-8637-01</t>
  </si>
  <si>
    <t>TCGA-2J-AAB8-01</t>
  </si>
  <si>
    <t>TCGA-YB-A89D-01</t>
  </si>
  <si>
    <t>TCGA-YY-A8LH-01</t>
  </si>
  <si>
    <t>TCGA-FB-AAQ0-01</t>
  </si>
  <si>
    <t>TCGA-Q3-AA2A-01</t>
  </si>
  <si>
    <t>TCGA-PZ-A5RE-01</t>
  </si>
  <si>
    <t>TCGA-IB-A5SO-01</t>
  </si>
  <si>
    <t>TCGA-HZ-7289-01</t>
  </si>
  <si>
    <t>TCGA-H6-A45N-01</t>
  </si>
  <si>
    <t>TCGA-IB-8126-01</t>
  </si>
  <si>
    <t>TCGA-2J-AABP-01</t>
  </si>
  <si>
    <t>TCGA-HZ-A49G-01</t>
  </si>
  <si>
    <t>TCGA-F2-7276-01</t>
  </si>
  <si>
    <t>TCGA-IB-A7LX-01</t>
  </si>
  <si>
    <t>TCGA-XN-A8T5-01</t>
  </si>
  <si>
    <t>TCGA-HZ-8519-01</t>
  </si>
  <si>
    <t>TCGA-RL-AAAS-01</t>
  </si>
  <si>
    <t>TCGA-2L-AAQL-01</t>
  </si>
  <si>
    <t>TCGA-IB-7897-01</t>
  </si>
  <si>
    <t>TCGA-3A-A9IZ-01</t>
  </si>
  <si>
    <t>TCGA-HZ-7923-01</t>
  </si>
  <si>
    <t>TCGA-F2-7273-01</t>
  </si>
  <si>
    <t>TCGA-HZ-A8P1-01</t>
  </si>
  <si>
    <t>TCGA-2J-AABU-01</t>
  </si>
  <si>
    <t>TCGA-HZ-7926-01</t>
  </si>
  <si>
    <t>TCGA-IB-7891-01</t>
  </si>
  <si>
    <t>TCGA-IB-7654-01</t>
  </si>
  <si>
    <t>TCGA-FB-A4P5-01</t>
  </si>
  <si>
    <t>TCGA-2J-AABA-01</t>
  </si>
  <si>
    <t>TCGA-2J-AABT-01</t>
  </si>
  <si>
    <t>TCGA-IB-7887-01</t>
  </si>
  <si>
    <t>TCGA-3A-A9IJ-01</t>
  </si>
  <si>
    <t>TCGA-2L-AAQM-01</t>
  </si>
  <si>
    <t>TCGA-IB-AAUS-01</t>
  </si>
  <si>
    <t>TCGA-2L-AAQI-01</t>
  </si>
  <si>
    <t>TCGA-IB-AAUO-01</t>
  </si>
  <si>
    <t>TCGA-F2-A8YN-01</t>
  </si>
  <si>
    <t>TCGA-HZ-A9TJ-06</t>
  </si>
  <si>
    <t>TCGA-HZ-8002-01</t>
  </si>
  <si>
    <t>TCGA-3E-AAAZ-01</t>
  </si>
  <si>
    <t>TCGA-3A-A9I9-01</t>
  </si>
  <si>
    <t>TCGA-HZ-A9TJ-01</t>
  </si>
  <si>
    <t>TCGA-HZ-7924-01</t>
  </si>
  <si>
    <t>TCGA-IB-AAUV-01</t>
  </si>
  <si>
    <t>TCGA-2J-AABH-01</t>
  </si>
  <si>
    <t>TCGA-IB-7647-01</t>
  </si>
  <si>
    <t>TCGA-FB-AAPS-01</t>
  </si>
  <si>
    <t>TCGA-IB-7890-01</t>
  </si>
  <si>
    <t>TCGA-US-A77E-01</t>
  </si>
  <si>
    <t>TCGA-FB-AAPZ-01</t>
  </si>
  <si>
    <t>TCGA-2J-AABE-01</t>
  </si>
  <si>
    <t>TCGA-HZ-A4BK-01</t>
  </si>
  <si>
    <t>TCGA-HZ-7920-01</t>
  </si>
  <si>
    <t>TCGA-IB-7645-01</t>
  </si>
  <si>
    <t>TCGA-HV-AA8X-01</t>
  </si>
  <si>
    <t>TCGA-3A-A9IU-01</t>
  </si>
  <si>
    <t>TCGA-YH-A8SY-01</t>
  </si>
  <si>
    <t>TCGA-IB-7646-01</t>
  </si>
  <si>
    <t>TCGA-IB-7885-01</t>
  </si>
  <si>
    <t>TCGA-2L-AAQA-01</t>
  </si>
  <si>
    <t>TCGA-3A-A9IX-01</t>
  </si>
  <si>
    <t>TCGA-2L-AAQE-01</t>
  </si>
  <si>
    <t>TCGA-F2-A44H-01</t>
  </si>
  <si>
    <t>TCGA-HV-AA8V-01</t>
  </si>
  <si>
    <t>TCGA-3E-AAAY-01</t>
  </si>
  <si>
    <t>TCGA-US-A77G-01</t>
  </si>
  <si>
    <t>TCGA-F2-A44G-01</t>
  </si>
  <si>
    <t>TCGA-IB-7651-01</t>
  </si>
  <si>
    <t>TCGA-3A-A9IL-01</t>
  </si>
  <si>
    <t>TCGA-IB-7893-01</t>
  </si>
  <si>
    <t>TCGA-HZ-A49H-01</t>
  </si>
  <si>
    <t>TCGA-3A-A9J0-01</t>
  </si>
  <si>
    <t>TCGA-3A-A9IO-01</t>
  </si>
  <si>
    <t>TCGA-FB-AAQ1-01</t>
  </si>
  <si>
    <t>TCGA-FB-AAPP-01</t>
  </si>
  <si>
    <t>TCGA-HZ-8001-01</t>
  </si>
  <si>
    <t>TCGA-3A-A9IS-01</t>
  </si>
  <si>
    <t>TCGA-HZ-A77O-01</t>
  </si>
  <si>
    <t>TCGA-XD-AAUL-01</t>
  </si>
  <si>
    <t>TCGA-FB-A4P6-01</t>
  </si>
  <si>
    <t>TCGA-HZ-8317-01</t>
  </si>
  <si>
    <t>TCGA-HZ-8315-01</t>
  </si>
  <si>
    <t>TCGA-F2-6880-01</t>
  </si>
  <si>
    <t>TCGA-F2-6879-01</t>
  </si>
  <si>
    <t>TCGA-2J-AAB4-01</t>
  </si>
  <si>
    <t>TCGA-US-A77J-01</t>
  </si>
  <si>
    <t>TCGA-F2-A7TX-01</t>
  </si>
  <si>
    <t>TCGA-IB-A6UF-01</t>
  </si>
  <si>
    <t>TCGA-HZ-8005-01</t>
  </si>
  <si>
    <t>TCGA-2J-AAB9-01</t>
  </si>
  <si>
    <t>TCGA-IB-7886-01</t>
  </si>
  <si>
    <t>TCGA-US-A774-01</t>
  </si>
  <si>
    <t>TCGA-HZ-8638-01</t>
  </si>
  <si>
    <t>TCGA-LB-A8F3-01</t>
  </si>
  <si>
    <t>TCGA-FB-AAQ2-01</t>
  </si>
  <si>
    <t>TCGA-FB-AAPQ-01</t>
  </si>
  <si>
    <t>TCGA-3A-A9IR-01</t>
  </si>
  <si>
    <t>TCGA-HV-A5A4-01</t>
  </si>
  <si>
    <t>TCGA-FB-A5VM-01</t>
  </si>
  <si>
    <t>TCGA-HZ-8003-01</t>
  </si>
  <si>
    <t>TCGA-IB-7888-01</t>
  </si>
  <si>
    <t>TCGA-2J-AABF-01</t>
  </si>
  <si>
    <t>TCGA-IB-A5SP-01</t>
  </si>
  <si>
    <t>TCGA-FB-AAQ3-01</t>
  </si>
  <si>
    <t>TCGA-H8-A6C1-01</t>
  </si>
  <si>
    <t>TCGA-IB-AAUN-01</t>
  </si>
  <si>
    <t>TCGA-3A-A9I7-01</t>
  </si>
  <si>
    <t>TCGA-IB-A5SQ-01</t>
  </si>
  <si>
    <t>TCGA-IB-7889-01</t>
  </si>
  <si>
    <t>TCGA-XD-AAUI-01</t>
  </si>
  <si>
    <t>TCGA-3A-A9IB-01</t>
  </si>
  <si>
    <t>TCGA-IB-7652-01</t>
  </si>
  <si>
    <t>TCGA-FB-A7DR-01</t>
  </si>
  <si>
    <t>TCGA-HV-A5A6-01</t>
  </si>
  <si>
    <t>TCGA-3A-A9IN-01</t>
  </si>
  <si>
    <t>TCGA-IB-AAUU-01</t>
  </si>
  <si>
    <t>TCGA-2J-AABR-01</t>
  </si>
  <si>
    <t>TCGA-HZ-A8P0-01</t>
  </si>
  <si>
    <t>TCGA-3A-A9I5-01</t>
  </si>
  <si>
    <t>TCGA-OE-A75W-01</t>
  </si>
  <si>
    <t>TCGA-S4-A8RP-01</t>
  </si>
  <si>
    <t>TCGA-HV-A7OP-01</t>
  </si>
  <si>
    <t>TCGA-RB-AA9M-01</t>
  </si>
  <si>
    <t>TCGA-IB-AAUR-01</t>
  </si>
  <si>
    <t>TCGA-HZ-7925-01</t>
  </si>
  <si>
    <t>TCGA-IB-A6UG-01</t>
  </si>
  <si>
    <t>TCGA-XD-AAUH-01</t>
  </si>
  <si>
    <t>TCGA-US-A779-01</t>
  </si>
  <si>
    <t>TCGA-H6-8124-01</t>
  </si>
  <si>
    <t>TCGA-IB-AAUT-01</t>
  </si>
  <si>
    <t>TCGA-HV-A7OL-01</t>
  </si>
  <si>
    <t>TCGA-HZ-A77P-01</t>
  </si>
  <si>
    <t>TCGA-IB-A5SS-01</t>
  </si>
  <si>
    <t>TCGA-FB-AAPY-01</t>
  </si>
  <si>
    <t>TCGA-3A-A9IV-01</t>
  </si>
  <si>
    <t>TCGA-HZ-7918-01</t>
  </si>
  <si>
    <t>TCGA-FB-AAQ6-01</t>
  </si>
  <si>
    <t>TCGA-FB-AAPU-01</t>
  </si>
  <si>
    <t>TCGA-IB-AAUW-01</t>
  </si>
  <si>
    <t>TCGA-XD-AAUG-01</t>
  </si>
  <si>
    <t>TCGA-HZ-A4BH-01</t>
  </si>
  <si>
    <t>TCGA-US-A776-01</t>
  </si>
  <si>
    <t>TCGA-HZ-A49I-01</t>
  </si>
  <si>
    <t>TCGA-RB-A7B8-01</t>
  </si>
  <si>
    <t>TCGA-FB-A545-01</t>
  </si>
  <si>
    <t>TCGA-HV-A5A3-01</t>
  </si>
  <si>
    <t>TCGA-IB-8127-01</t>
  </si>
  <si>
    <t>TCGA-2J-AABI-01</t>
  </si>
  <si>
    <t>TCGA-HZ-7922-01</t>
  </si>
  <si>
    <t>TCGA-XN-A8T3-01</t>
  </si>
  <si>
    <t>TCGA-HZ-7919-01</t>
  </si>
  <si>
    <t>TCGA-LB-A9Q5-01</t>
  </si>
  <si>
    <t>TCGA-S4-A8RM-01</t>
  </si>
  <si>
    <t>TCGA-IB-AAUQ-01</t>
  </si>
  <si>
    <t>TCGA-Q3-A5QY-01</t>
  </si>
  <si>
    <t>TCGA-IB-AAUM-01</t>
  </si>
  <si>
    <t>TCGA-IB-7644-01</t>
  </si>
  <si>
    <t>TCGA-IB-AAUP-01</t>
  </si>
  <si>
    <t>CDCP1</t>
  </si>
  <si>
    <t>CEACAM6</t>
  </si>
  <si>
    <t>F3</t>
  </si>
  <si>
    <t>ITGA3</t>
  </si>
  <si>
    <t>ITGB4</t>
  </si>
  <si>
    <t>NT5E</t>
  </si>
  <si>
    <t>SELPLG</t>
  </si>
  <si>
    <t>TSPAN8</t>
  </si>
  <si>
    <t>CD59</t>
  </si>
  <si>
    <t>RHD</t>
  </si>
  <si>
    <t>CCR5</t>
  </si>
  <si>
    <t>CXCR3</t>
  </si>
  <si>
    <t>ITGAV</t>
  </si>
  <si>
    <t>KLRD1</t>
  </si>
  <si>
    <t>LAMP1</t>
  </si>
  <si>
    <t>RHCE</t>
  </si>
  <si>
    <t>30th</t>
  </si>
  <si>
    <t>median</t>
  </si>
  <si>
    <t>Symbol</t>
  </si>
  <si>
    <t>top8</t>
  </si>
  <si>
    <t>x</t>
  </si>
  <si>
    <t xml:space="preserve">Blue marked genes are the target candidates; the metastatic tissue is marked yellow </t>
  </si>
  <si>
    <t>Metastatic tissue with yellow backgr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0"/>
      <color theme="1"/>
      <name val="Arial Narrow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1" fillId="0" borderId="0" xfId="0" applyFont="1" applyFill="1" applyBorder="1"/>
    <xf numFmtId="0" fontId="1" fillId="0" borderId="0" xfId="0" applyFont="1" applyFill="1" applyBorder="1" applyAlignment="1">
      <alignment horizontal="left"/>
    </xf>
    <xf numFmtId="164" fontId="1" fillId="0" borderId="4" xfId="0" applyNumberFormat="1" applyFont="1" applyBorder="1"/>
    <xf numFmtId="164" fontId="1" fillId="0" borderId="0" xfId="0" applyNumberFormat="1" applyFont="1" applyBorder="1"/>
    <xf numFmtId="164" fontId="1" fillId="0" borderId="5" xfId="0" applyNumberFormat="1" applyFont="1" applyBorder="1"/>
    <xf numFmtId="164" fontId="1" fillId="0" borderId="6" xfId="0" applyNumberFormat="1" applyFont="1" applyBorder="1"/>
    <xf numFmtId="164" fontId="1" fillId="0" borderId="7" xfId="0" applyNumberFormat="1" applyFont="1" applyBorder="1"/>
    <xf numFmtId="164" fontId="1" fillId="0" borderId="8" xfId="0" applyNumberFormat="1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 applyAlignment="1">
      <alignment horizontal="center"/>
    </xf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 applyAlignment="1">
      <alignment horizontal="center"/>
    </xf>
    <xf numFmtId="0" fontId="1" fillId="2" borderId="11" xfId="0" applyFont="1" applyFill="1" applyBorder="1"/>
    <xf numFmtId="164" fontId="1" fillId="2" borderId="0" xfId="0" applyNumberFormat="1" applyFont="1" applyFill="1" applyBorder="1"/>
    <xf numFmtId="164" fontId="1" fillId="2" borderId="7" xfId="0" applyNumberFormat="1" applyFont="1" applyFill="1" applyBorder="1"/>
    <xf numFmtId="0" fontId="1" fillId="0" borderId="0" xfId="0" applyFont="1" applyFill="1"/>
    <xf numFmtId="0" fontId="1" fillId="3" borderId="9" xfId="0" applyFont="1" applyFill="1" applyBorder="1"/>
    <xf numFmtId="164" fontId="1" fillId="3" borderId="4" xfId="0" applyNumberFormat="1" applyFont="1" applyFill="1" applyBorder="1"/>
    <xf numFmtId="164" fontId="1" fillId="3" borderId="6" xfId="0" applyNumberFormat="1" applyFont="1" applyFill="1" applyBorder="1"/>
    <xf numFmtId="0" fontId="1" fillId="4" borderId="4" xfId="0" applyFont="1" applyFill="1" applyBorder="1"/>
    <xf numFmtId="0" fontId="1" fillId="4" borderId="0" xfId="0" applyFont="1" applyFill="1" applyBorder="1"/>
    <xf numFmtId="0" fontId="1" fillId="4" borderId="5" xfId="0" applyFont="1" applyFill="1" applyBorder="1" applyAlignment="1">
      <alignment horizontal="center"/>
    </xf>
    <xf numFmtId="164" fontId="1" fillId="4" borderId="4" xfId="0" applyNumberFormat="1" applyFont="1" applyFill="1" applyBorder="1"/>
    <xf numFmtId="164" fontId="1" fillId="4" borderId="5" xfId="0" applyNumberFormat="1" applyFont="1" applyFill="1" applyBorder="1"/>
    <xf numFmtId="164" fontId="1" fillId="4" borderId="0" xfId="0" applyNumberFormat="1" applyFont="1" applyFill="1" applyBorder="1"/>
    <xf numFmtId="164" fontId="1" fillId="4" borderId="1" xfId="0" applyNumberFormat="1" applyFont="1" applyFill="1" applyBorder="1"/>
    <xf numFmtId="164" fontId="1" fillId="4" borderId="3" xfId="0" applyNumberFormat="1" applyFont="1" applyFill="1" applyBorder="1"/>
    <xf numFmtId="164" fontId="1" fillId="4" borderId="2" xfId="0" applyNumberFormat="1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B29"/>
  <sheetViews>
    <sheetView tabSelected="1" workbookViewId="0">
      <pane xSplit="5" ySplit="2" topLeftCell="F3" activePane="bottomRight" state="frozen"/>
      <selection pane="topRight" activeCell="F1" sqref="F1"/>
      <selection pane="bottomLeft" activeCell="A2" sqref="A2"/>
      <selection pane="bottomRight" activeCell="H16" sqref="H16"/>
    </sheetView>
  </sheetViews>
  <sheetFormatPr baseColWidth="10" defaultColWidth="11.44140625" defaultRowHeight="13.8" x14ac:dyDescent="0.3"/>
  <cols>
    <col min="1" max="1" width="11.44140625" style="1"/>
    <col min="2" max="2" width="8.5546875" style="1" customWidth="1"/>
    <col min="3" max="3" width="4.88671875" style="1" customWidth="1"/>
    <col min="4" max="4" width="8.5546875" style="22" customWidth="1"/>
    <col min="5" max="5" width="8.5546875" style="1" customWidth="1"/>
    <col min="6" max="63" width="8" style="1" customWidth="1"/>
    <col min="64" max="64" width="7.5546875" style="22" customWidth="1"/>
    <col min="65" max="184" width="8" style="1" customWidth="1"/>
    <col min="185" max="16384" width="11.44140625" style="1"/>
  </cols>
  <sheetData>
    <row r="1" spans="1:184" ht="14.4" thickBot="1" x14ac:dyDescent="0.35">
      <c r="A1" s="1" t="s">
        <v>202</v>
      </c>
      <c r="FI1" s="1" t="s">
        <v>201</v>
      </c>
    </row>
    <row r="2" spans="1:184" ht="14.4" thickBot="1" x14ac:dyDescent="0.35">
      <c r="A2" s="10" t="s">
        <v>198</v>
      </c>
      <c r="B2" s="12" t="s">
        <v>0</v>
      </c>
      <c r="C2" s="11" t="s">
        <v>199</v>
      </c>
      <c r="D2" s="23" t="s">
        <v>197</v>
      </c>
      <c r="E2" s="11" t="s">
        <v>196</v>
      </c>
      <c r="F2" s="10" t="s">
        <v>1</v>
      </c>
      <c r="G2" s="12" t="s">
        <v>2</v>
      </c>
      <c r="H2" s="12" t="s">
        <v>3</v>
      </c>
      <c r="I2" s="12" t="s">
        <v>4</v>
      </c>
      <c r="J2" s="12" t="s">
        <v>5</v>
      </c>
      <c r="K2" s="12" t="s">
        <v>6</v>
      </c>
      <c r="L2" s="12" t="s">
        <v>7</v>
      </c>
      <c r="M2" s="12" t="s">
        <v>8</v>
      </c>
      <c r="N2" s="12" t="s">
        <v>9</v>
      </c>
      <c r="O2" s="12" t="s">
        <v>10</v>
      </c>
      <c r="P2" s="12" t="s">
        <v>11</v>
      </c>
      <c r="Q2" s="12" t="s">
        <v>12</v>
      </c>
      <c r="R2" s="12" t="s">
        <v>13</v>
      </c>
      <c r="S2" s="12" t="s">
        <v>14</v>
      </c>
      <c r="T2" s="12" t="s">
        <v>15</v>
      </c>
      <c r="U2" s="12" t="s">
        <v>16</v>
      </c>
      <c r="V2" s="12" t="s">
        <v>17</v>
      </c>
      <c r="W2" s="12" t="s">
        <v>18</v>
      </c>
      <c r="X2" s="12" t="s">
        <v>19</v>
      </c>
      <c r="Y2" s="12" t="s">
        <v>20</v>
      </c>
      <c r="Z2" s="12" t="s">
        <v>21</v>
      </c>
      <c r="AA2" s="12" t="s">
        <v>22</v>
      </c>
      <c r="AB2" s="12" t="s">
        <v>23</v>
      </c>
      <c r="AC2" s="12" t="s">
        <v>24</v>
      </c>
      <c r="AD2" s="12" t="s">
        <v>25</v>
      </c>
      <c r="AE2" s="12" t="s">
        <v>26</v>
      </c>
      <c r="AF2" s="12" t="s">
        <v>27</v>
      </c>
      <c r="AG2" s="12" t="s">
        <v>28</v>
      </c>
      <c r="AH2" s="12" t="s">
        <v>29</v>
      </c>
      <c r="AI2" s="12" t="s">
        <v>30</v>
      </c>
      <c r="AJ2" s="12" t="s">
        <v>31</v>
      </c>
      <c r="AK2" s="12" t="s">
        <v>32</v>
      </c>
      <c r="AL2" s="12" t="s">
        <v>33</v>
      </c>
      <c r="AM2" s="12" t="s">
        <v>34</v>
      </c>
      <c r="AN2" s="12" t="s">
        <v>35</v>
      </c>
      <c r="AO2" s="12" t="s">
        <v>36</v>
      </c>
      <c r="AP2" s="12" t="s">
        <v>37</v>
      </c>
      <c r="AQ2" s="12" t="s">
        <v>38</v>
      </c>
      <c r="AR2" s="12" t="s">
        <v>39</v>
      </c>
      <c r="AS2" s="12" t="s">
        <v>40</v>
      </c>
      <c r="AT2" s="12" t="s">
        <v>41</v>
      </c>
      <c r="AU2" s="12" t="s">
        <v>42</v>
      </c>
      <c r="AV2" s="12" t="s">
        <v>43</v>
      </c>
      <c r="AW2" s="12" t="s">
        <v>44</v>
      </c>
      <c r="AX2" s="12" t="s">
        <v>45</v>
      </c>
      <c r="AY2" s="12" t="s">
        <v>46</v>
      </c>
      <c r="AZ2" s="12" t="s">
        <v>47</v>
      </c>
      <c r="BA2" s="12" t="s">
        <v>48</v>
      </c>
      <c r="BB2" s="12" t="s">
        <v>49</v>
      </c>
      <c r="BC2" s="12" t="s">
        <v>50</v>
      </c>
      <c r="BD2" s="12" t="s">
        <v>51</v>
      </c>
      <c r="BE2" s="12" t="s">
        <v>52</v>
      </c>
      <c r="BF2" s="12" t="s">
        <v>53</v>
      </c>
      <c r="BG2" s="12" t="s">
        <v>54</v>
      </c>
      <c r="BH2" s="12" t="s">
        <v>55</v>
      </c>
      <c r="BI2" s="12" t="s">
        <v>56</v>
      </c>
      <c r="BJ2" s="12" t="s">
        <v>57</v>
      </c>
      <c r="BK2" s="12" t="s">
        <v>58</v>
      </c>
      <c r="BL2" s="19" t="s">
        <v>59</v>
      </c>
      <c r="BM2" s="12" t="s">
        <v>60</v>
      </c>
      <c r="BN2" s="12" t="s">
        <v>61</v>
      </c>
      <c r="BO2" s="12" t="s">
        <v>62</v>
      </c>
      <c r="BP2" s="12" t="s">
        <v>63</v>
      </c>
      <c r="BQ2" s="12" t="s">
        <v>64</v>
      </c>
      <c r="BR2" s="12" t="s">
        <v>65</v>
      </c>
      <c r="BS2" s="12" t="s">
        <v>66</v>
      </c>
      <c r="BT2" s="12" t="s">
        <v>67</v>
      </c>
      <c r="BU2" s="12" t="s">
        <v>68</v>
      </c>
      <c r="BV2" s="12" t="s">
        <v>69</v>
      </c>
      <c r="BW2" s="12" t="s">
        <v>70</v>
      </c>
      <c r="BX2" s="12" t="s">
        <v>71</v>
      </c>
      <c r="BY2" s="12" t="s">
        <v>72</v>
      </c>
      <c r="BZ2" s="12" t="s">
        <v>73</v>
      </c>
      <c r="CA2" s="12" t="s">
        <v>74</v>
      </c>
      <c r="CB2" s="12" t="s">
        <v>75</v>
      </c>
      <c r="CC2" s="12" t="s">
        <v>76</v>
      </c>
      <c r="CD2" s="12" t="s">
        <v>77</v>
      </c>
      <c r="CE2" s="12" t="s">
        <v>78</v>
      </c>
      <c r="CF2" s="12" t="s">
        <v>79</v>
      </c>
      <c r="CG2" s="12" t="s">
        <v>80</v>
      </c>
      <c r="CH2" s="12" t="s">
        <v>81</v>
      </c>
      <c r="CI2" s="12" t="s">
        <v>82</v>
      </c>
      <c r="CJ2" s="12" t="s">
        <v>83</v>
      </c>
      <c r="CK2" s="12" t="s">
        <v>84</v>
      </c>
      <c r="CL2" s="12" t="s">
        <v>85</v>
      </c>
      <c r="CM2" s="12" t="s">
        <v>86</v>
      </c>
      <c r="CN2" s="12" t="s">
        <v>87</v>
      </c>
      <c r="CO2" s="12" t="s">
        <v>88</v>
      </c>
      <c r="CP2" s="12" t="s">
        <v>89</v>
      </c>
      <c r="CQ2" s="12" t="s">
        <v>90</v>
      </c>
      <c r="CR2" s="12" t="s">
        <v>91</v>
      </c>
      <c r="CS2" s="12" t="s">
        <v>92</v>
      </c>
      <c r="CT2" s="12" t="s">
        <v>93</v>
      </c>
      <c r="CU2" s="12" t="s">
        <v>94</v>
      </c>
      <c r="CV2" s="12" t="s">
        <v>95</v>
      </c>
      <c r="CW2" s="12" t="s">
        <v>96</v>
      </c>
      <c r="CX2" s="12" t="s">
        <v>97</v>
      </c>
      <c r="CY2" s="12" t="s">
        <v>98</v>
      </c>
      <c r="CZ2" s="12" t="s">
        <v>99</v>
      </c>
      <c r="DA2" s="12" t="s">
        <v>100</v>
      </c>
      <c r="DB2" s="12" t="s">
        <v>101</v>
      </c>
      <c r="DC2" s="12" t="s">
        <v>102</v>
      </c>
      <c r="DD2" s="12" t="s">
        <v>103</v>
      </c>
      <c r="DE2" s="12" t="s">
        <v>104</v>
      </c>
      <c r="DF2" s="12" t="s">
        <v>105</v>
      </c>
      <c r="DG2" s="12" t="s">
        <v>106</v>
      </c>
      <c r="DH2" s="12" t="s">
        <v>107</v>
      </c>
      <c r="DI2" s="12" t="s">
        <v>108</v>
      </c>
      <c r="DJ2" s="12" t="s">
        <v>109</v>
      </c>
      <c r="DK2" s="12" t="s">
        <v>110</v>
      </c>
      <c r="DL2" s="12" t="s">
        <v>111</v>
      </c>
      <c r="DM2" s="12" t="s">
        <v>112</v>
      </c>
      <c r="DN2" s="12" t="s">
        <v>113</v>
      </c>
      <c r="DO2" s="12" t="s">
        <v>114</v>
      </c>
      <c r="DP2" s="12" t="s">
        <v>115</v>
      </c>
      <c r="DQ2" s="12" t="s">
        <v>116</v>
      </c>
      <c r="DR2" s="12" t="s">
        <v>117</v>
      </c>
      <c r="DS2" s="12" t="s">
        <v>118</v>
      </c>
      <c r="DT2" s="12" t="s">
        <v>119</v>
      </c>
      <c r="DU2" s="12" t="s">
        <v>120</v>
      </c>
      <c r="DV2" s="12" t="s">
        <v>121</v>
      </c>
      <c r="DW2" s="12" t="s">
        <v>122</v>
      </c>
      <c r="DX2" s="12" t="s">
        <v>123</v>
      </c>
      <c r="DY2" s="12" t="s">
        <v>124</v>
      </c>
      <c r="DZ2" s="12" t="s">
        <v>125</v>
      </c>
      <c r="EA2" s="12" t="s">
        <v>126</v>
      </c>
      <c r="EB2" s="12" t="s">
        <v>127</v>
      </c>
      <c r="EC2" s="12" t="s">
        <v>128</v>
      </c>
      <c r="ED2" s="12" t="s">
        <v>129</v>
      </c>
      <c r="EE2" s="12" t="s">
        <v>130</v>
      </c>
      <c r="EF2" s="12" t="s">
        <v>131</v>
      </c>
      <c r="EG2" s="12" t="s">
        <v>132</v>
      </c>
      <c r="EH2" s="12" t="s">
        <v>133</v>
      </c>
      <c r="EI2" s="12" t="s">
        <v>134</v>
      </c>
      <c r="EJ2" s="12" t="s">
        <v>135</v>
      </c>
      <c r="EK2" s="12" t="s">
        <v>136</v>
      </c>
      <c r="EL2" s="12" t="s">
        <v>137</v>
      </c>
      <c r="EM2" s="12" t="s">
        <v>138</v>
      </c>
      <c r="EN2" s="12" t="s">
        <v>139</v>
      </c>
      <c r="EO2" s="12" t="s">
        <v>140</v>
      </c>
      <c r="EP2" s="12" t="s">
        <v>141</v>
      </c>
      <c r="EQ2" s="12" t="s">
        <v>142</v>
      </c>
      <c r="ER2" s="12" t="s">
        <v>143</v>
      </c>
      <c r="ES2" s="12" t="s">
        <v>144</v>
      </c>
      <c r="ET2" s="12" t="s">
        <v>145</v>
      </c>
      <c r="EU2" s="12" t="s">
        <v>146</v>
      </c>
      <c r="EV2" s="12" t="s">
        <v>147</v>
      </c>
      <c r="EW2" s="12" t="s">
        <v>148</v>
      </c>
      <c r="EX2" s="12" t="s">
        <v>149</v>
      </c>
      <c r="EY2" s="12" t="s">
        <v>150</v>
      </c>
      <c r="EZ2" s="12" t="s">
        <v>151</v>
      </c>
      <c r="FA2" s="12" t="s">
        <v>152</v>
      </c>
      <c r="FB2" s="12" t="s">
        <v>153</v>
      </c>
      <c r="FC2" s="12" t="s">
        <v>154</v>
      </c>
      <c r="FD2" s="12" t="s">
        <v>155</v>
      </c>
      <c r="FE2" s="12" t="s">
        <v>156</v>
      </c>
      <c r="FF2" s="12" t="s">
        <v>157</v>
      </c>
      <c r="FG2" s="12" t="s">
        <v>158</v>
      </c>
      <c r="FH2" s="12" t="s">
        <v>159</v>
      </c>
      <c r="FI2" s="12" t="s">
        <v>160</v>
      </c>
      <c r="FJ2" s="12" t="s">
        <v>161</v>
      </c>
      <c r="FK2" s="12" t="s">
        <v>162</v>
      </c>
      <c r="FL2" s="12" t="s">
        <v>163</v>
      </c>
      <c r="FM2" s="12" t="s">
        <v>164</v>
      </c>
      <c r="FN2" s="12" t="s">
        <v>165</v>
      </c>
      <c r="FO2" s="12" t="s">
        <v>166</v>
      </c>
      <c r="FP2" s="12" t="s">
        <v>167</v>
      </c>
      <c r="FQ2" s="12" t="s">
        <v>168</v>
      </c>
      <c r="FR2" s="12" t="s">
        <v>169</v>
      </c>
      <c r="FS2" s="12" t="s">
        <v>170</v>
      </c>
      <c r="FT2" s="12" t="s">
        <v>171</v>
      </c>
      <c r="FU2" s="12" t="s">
        <v>172</v>
      </c>
      <c r="FV2" s="12" t="s">
        <v>173</v>
      </c>
      <c r="FW2" s="12" t="s">
        <v>174</v>
      </c>
      <c r="FX2" s="12" t="s">
        <v>175</v>
      </c>
      <c r="FY2" s="12" t="s">
        <v>176</v>
      </c>
      <c r="FZ2" s="12" t="s">
        <v>177</v>
      </c>
      <c r="GA2" s="12" t="s">
        <v>178</v>
      </c>
      <c r="GB2" s="11" t="s">
        <v>179</v>
      </c>
    </row>
    <row r="3" spans="1:184" x14ac:dyDescent="0.3">
      <c r="A3" s="26" t="s">
        <v>181</v>
      </c>
      <c r="B3" s="27">
        <v>4680</v>
      </c>
      <c r="C3" s="28" t="s">
        <v>200</v>
      </c>
      <c r="D3" s="32">
        <f t="shared" ref="D3:D18" si="0">MEDIAN(F3:GB3)</f>
        <v>26238.715</v>
      </c>
      <c r="E3" s="33">
        <f t="shared" ref="E3:E18" si="1">_xlfn.PERCENTILE.EXC(F3:GB3,0.3)</f>
        <v>13424.641100000001</v>
      </c>
      <c r="F3" s="32">
        <v>37218.6014</v>
      </c>
      <c r="G3" s="34">
        <v>42878.266199999998</v>
      </c>
      <c r="H3" s="34">
        <v>3925.7310000000002</v>
      </c>
      <c r="I3" s="34">
        <v>19178.347600000001</v>
      </c>
      <c r="J3" s="34">
        <v>42111.082900000001</v>
      </c>
      <c r="K3" s="34">
        <v>68.354200000000006</v>
      </c>
      <c r="L3" s="34">
        <v>28304.7317</v>
      </c>
      <c r="M3" s="34">
        <v>93752.475200000001</v>
      </c>
      <c r="N3" s="34">
        <v>36118.428699999997</v>
      </c>
      <c r="O3" s="34">
        <v>25591.3462</v>
      </c>
      <c r="P3" s="34">
        <v>88335.609800000006</v>
      </c>
      <c r="Q3" s="34">
        <v>30190.605899999999</v>
      </c>
      <c r="R3" s="34">
        <v>33363.914400000001</v>
      </c>
      <c r="S3" s="34">
        <v>44384.9355</v>
      </c>
      <c r="T3" s="34">
        <v>29953.5684</v>
      </c>
      <c r="U3" s="34">
        <v>24302.390899999999</v>
      </c>
      <c r="V3" s="34">
        <v>21137.4853</v>
      </c>
      <c r="W3" s="34">
        <v>58940.264199999998</v>
      </c>
      <c r="X3" s="34">
        <v>13065.1852</v>
      </c>
      <c r="Y3" s="34">
        <v>2458.2676999999999</v>
      </c>
      <c r="Z3" s="34">
        <v>1144.4123999999999</v>
      </c>
      <c r="AA3" s="34">
        <v>55773.442999999999</v>
      </c>
      <c r="AB3" s="34">
        <v>50475.334000000003</v>
      </c>
      <c r="AC3" s="34">
        <v>36187.8514</v>
      </c>
      <c r="AD3" s="34">
        <v>60322.328500000003</v>
      </c>
      <c r="AE3" s="34">
        <v>32257.390100000001</v>
      </c>
      <c r="AF3" s="34">
        <v>64522.167200000004</v>
      </c>
      <c r="AG3" s="34">
        <v>74673.769899999999</v>
      </c>
      <c r="AH3" s="34">
        <v>51510.716200000003</v>
      </c>
      <c r="AI3" s="34">
        <v>43195.635199999997</v>
      </c>
      <c r="AJ3" s="34">
        <v>2584.0715</v>
      </c>
      <c r="AK3" s="34">
        <v>217.7801</v>
      </c>
      <c r="AL3" s="34">
        <v>42909.737399999998</v>
      </c>
      <c r="AM3" s="34">
        <v>9214.6684999999998</v>
      </c>
      <c r="AN3" s="34">
        <v>26238.715</v>
      </c>
      <c r="AO3" s="34">
        <v>18594.755700000002</v>
      </c>
      <c r="AP3" s="34">
        <v>16744.032800000001</v>
      </c>
      <c r="AQ3" s="34">
        <v>17294.748100000001</v>
      </c>
      <c r="AR3" s="34">
        <v>62060.146800000002</v>
      </c>
      <c r="AS3" s="34">
        <v>1554.7524000000001</v>
      </c>
      <c r="AT3" s="34">
        <v>29722.676599999999</v>
      </c>
      <c r="AU3" s="34">
        <v>32672.6309</v>
      </c>
      <c r="AV3" s="34">
        <v>15165.4025</v>
      </c>
      <c r="AW3" s="34">
        <v>73257.485000000001</v>
      </c>
      <c r="AX3" s="34">
        <v>9665.9388999999992</v>
      </c>
      <c r="AY3" s="34">
        <v>23277.823700000001</v>
      </c>
      <c r="AZ3" s="34">
        <v>38553.875800000002</v>
      </c>
      <c r="BA3" s="34">
        <v>7915.9168</v>
      </c>
      <c r="BB3" s="34">
        <v>14295.2606</v>
      </c>
      <c r="BC3" s="34">
        <v>56363.237800000003</v>
      </c>
      <c r="BD3" s="34">
        <v>10486.2328</v>
      </c>
      <c r="BE3" s="34">
        <v>26864.15</v>
      </c>
      <c r="BF3" s="34">
        <v>5.8517999999999999</v>
      </c>
      <c r="BG3" s="34">
        <v>1090.8012000000001</v>
      </c>
      <c r="BH3" s="34">
        <v>16245.957899999999</v>
      </c>
      <c r="BI3" s="34">
        <v>66886.757599999997</v>
      </c>
      <c r="BJ3" s="34">
        <v>12206.411099999999</v>
      </c>
      <c r="BK3" s="34">
        <v>80291.395600000003</v>
      </c>
      <c r="BL3" s="34">
        <v>1518.7003</v>
      </c>
      <c r="BM3" s="34">
        <v>18222.8164</v>
      </c>
      <c r="BN3" s="34">
        <v>24849.663400000001</v>
      </c>
      <c r="BO3" s="34">
        <v>17049.858400000001</v>
      </c>
      <c r="BP3" s="34">
        <v>29030.78</v>
      </c>
      <c r="BQ3" s="34">
        <v>36620.698299999996</v>
      </c>
      <c r="BR3" s="34">
        <v>1110.1449</v>
      </c>
      <c r="BS3" s="34">
        <v>38893.728199999998</v>
      </c>
      <c r="BT3" s="34">
        <v>67267.135399999999</v>
      </c>
      <c r="BU3" s="34">
        <v>7403.4483</v>
      </c>
      <c r="BV3" s="34">
        <v>41688.701699999998</v>
      </c>
      <c r="BW3" s="34">
        <v>40683.842799999999</v>
      </c>
      <c r="BX3" s="34">
        <v>41192.614000000001</v>
      </c>
      <c r="BY3" s="34">
        <v>29600.123299999999</v>
      </c>
      <c r="BZ3" s="34">
        <v>52664.898699999998</v>
      </c>
      <c r="CA3" s="34">
        <v>18056.569800000001</v>
      </c>
      <c r="CB3" s="34">
        <v>55882.328500000003</v>
      </c>
      <c r="CC3" s="34">
        <v>76754.268400000001</v>
      </c>
      <c r="CD3" s="34">
        <v>42241.212699999996</v>
      </c>
      <c r="CE3" s="34">
        <v>22248.8318</v>
      </c>
      <c r="CF3" s="34">
        <v>33606.091399999998</v>
      </c>
      <c r="CG3" s="34">
        <v>11870.772800000001</v>
      </c>
      <c r="CH3" s="34">
        <v>60365.976300000002</v>
      </c>
      <c r="CI3" s="34">
        <v>13508.116400000001</v>
      </c>
      <c r="CJ3" s="34">
        <v>60175.625599999999</v>
      </c>
      <c r="CK3" s="34">
        <v>6749.4407000000001</v>
      </c>
      <c r="CL3" s="34">
        <v>25203.200799999999</v>
      </c>
      <c r="CM3" s="34">
        <v>27326.669900000001</v>
      </c>
      <c r="CN3" s="34">
        <v>26460.5203</v>
      </c>
      <c r="CO3" s="34">
        <v>51978.476799999997</v>
      </c>
      <c r="CP3" s="34">
        <v>10475.427600000001</v>
      </c>
      <c r="CQ3" s="34">
        <v>476.14</v>
      </c>
      <c r="CR3" s="34">
        <v>6624.8126000000002</v>
      </c>
      <c r="CS3" s="34">
        <v>3059.5733</v>
      </c>
      <c r="CT3" s="34">
        <v>45580.670700000002</v>
      </c>
      <c r="CU3" s="34">
        <v>667.27009999999996</v>
      </c>
      <c r="CV3" s="34">
        <v>1888.5835999999999</v>
      </c>
      <c r="CW3" s="34">
        <v>39464.440999999999</v>
      </c>
      <c r="CX3" s="34">
        <v>34415.132899999997</v>
      </c>
      <c r="CY3" s="34">
        <v>0</v>
      </c>
      <c r="CZ3" s="34">
        <v>8585.8292000000001</v>
      </c>
      <c r="DA3" s="34">
        <v>26116.008300000001</v>
      </c>
      <c r="DB3" s="34">
        <v>23394.414199999999</v>
      </c>
      <c r="DC3" s="34">
        <v>29713.776000000002</v>
      </c>
      <c r="DD3" s="34">
        <v>80393.032900000006</v>
      </c>
      <c r="DE3" s="34">
        <v>997.85209999999995</v>
      </c>
      <c r="DF3" s="34">
        <v>61788.869299999998</v>
      </c>
      <c r="DG3" s="34">
        <v>42850.168400000002</v>
      </c>
      <c r="DH3" s="34">
        <v>18048.112099999998</v>
      </c>
      <c r="DI3" s="34">
        <v>23397.537400000001</v>
      </c>
      <c r="DJ3" s="34">
        <v>6615.6241</v>
      </c>
      <c r="DK3" s="34">
        <v>206.1233</v>
      </c>
      <c r="DL3" s="34">
        <v>21551.982899999999</v>
      </c>
      <c r="DM3" s="34">
        <v>59847.111400000002</v>
      </c>
      <c r="DN3" s="34">
        <v>33660.210500000001</v>
      </c>
      <c r="DO3" s="34">
        <v>63631.187700000002</v>
      </c>
      <c r="DP3" s="34">
        <v>2304.5684999999999</v>
      </c>
      <c r="DQ3" s="34">
        <v>3011.6333</v>
      </c>
      <c r="DR3" s="34">
        <v>40742.9012</v>
      </c>
      <c r="DS3" s="34">
        <v>0</v>
      </c>
      <c r="DT3" s="34">
        <v>47838.258999999998</v>
      </c>
      <c r="DU3" s="34">
        <v>6697.9656000000004</v>
      </c>
      <c r="DV3" s="34">
        <v>34664.3943</v>
      </c>
      <c r="DW3" s="34">
        <v>26821.684099999999</v>
      </c>
      <c r="DX3" s="34">
        <v>30820.9444</v>
      </c>
      <c r="DY3" s="34">
        <v>113957.7739</v>
      </c>
      <c r="DZ3" s="34">
        <v>38558.306199999999</v>
      </c>
      <c r="EA3" s="34">
        <v>21250</v>
      </c>
      <c r="EB3" s="34">
        <v>31349.634600000001</v>
      </c>
      <c r="EC3" s="34">
        <v>8191.8850000000002</v>
      </c>
      <c r="ED3" s="34">
        <v>15908.7734</v>
      </c>
      <c r="EE3" s="34">
        <v>38755.665399999998</v>
      </c>
      <c r="EF3" s="34">
        <v>9545.3194999999996</v>
      </c>
      <c r="EG3" s="34">
        <v>8247.1026999999995</v>
      </c>
      <c r="EH3" s="34">
        <v>41829.313499999997</v>
      </c>
      <c r="EI3" s="34">
        <v>19662.980299999999</v>
      </c>
      <c r="EJ3" s="34">
        <v>68691.648799999995</v>
      </c>
      <c r="EK3" s="34">
        <v>1.1547000000000001</v>
      </c>
      <c r="EL3" s="34">
        <v>67373.6685</v>
      </c>
      <c r="EM3" s="34">
        <v>25459.492900000001</v>
      </c>
      <c r="EN3" s="34">
        <v>4424.97</v>
      </c>
      <c r="EO3" s="34">
        <v>4767.1067999999996</v>
      </c>
      <c r="EP3" s="34">
        <v>44478.6495</v>
      </c>
      <c r="EQ3" s="34">
        <v>30060.878799999999</v>
      </c>
      <c r="ER3" s="34">
        <v>907.048</v>
      </c>
      <c r="ES3" s="34">
        <v>64080.2575</v>
      </c>
      <c r="ET3" s="34">
        <v>11757.89</v>
      </c>
      <c r="EU3" s="34">
        <v>55491.684999999998</v>
      </c>
      <c r="EV3" s="34">
        <v>8087.2929000000004</v>
      </c>
      <c r="EW3" s="34">
        <v>21992.191599999998</v>
      </c>
      <c r="EX3" s="34">
        <v>44702.3321</v>
      </c>
      <c r="EY3" s="34">
        <v>19428.405500000001</v>
      </c>
      <c r="EZ3" s="34">
        <v>13424.641100000001</v>
      </c>
      <c r="FA3" s="34">
        <v>66873.690700000006</v>
      </c>
      <c r="FB3" s="34">
        <v>15256.135</v>
      </c>
      <c r="FC3" s="34">
        <v>18866.685600000001</v>
      </c>
      <c r="FD3" s="34">
        <v>33003.792000000001</v>
      </c>
      <c r="FE3" s="34">
        <v>92.605599999999995</v>
      </c>
      <c r="FF3" s="34">
        <v>14572.597100000001</v>
      </c>
      <c r="FG3" s="34">
        <v>29838.4977</v>
      </c>
      <c r="FH3" s="34">
        <v>69563.209499999997</v>
      </c>
      <c r="FI3" s="34">
        <v>19383.012200000001</v>
      </c>
      <c r="FJ3" s="34">
        <v>2891.2161999999998</v>
      </c>
      <c r="FK3" s="34">
        <v>38816.414700000001</v>
      </c>
      <c r="FL3" s="34">
        <v>9144.5370000000003</v>
      </c>
      <c r="FM3" s="34">
        <v>7651.7673000000004</v>
      </c>
      <c r="FN3" s="34">
        <v>23539.426500000001</v>
      </c>
      <c r="FO3" s="34">
        <v>21686.6011</v>
      </c>
      <c r="FP3" s="34">
        <v>59349.584000000003</v>
      </c>
      <c r="FQ3" s="34">
        <v>42632.649100000002</v>
      </c>
      <c r="FR3" s="34">
        <v>56.6038</v>
      </c>
      <c r="FS3" s="34">
        <v>76522.055699999997</v>
      </c>
      <c r="FT3" s="34">
        <v>2327.5315999999998</v>
      </c>
      <c r="FU3" s="34">
        <v>75520.874599999996</v>
      </c>
      <c r="FV3" s="34">
        <v>40973.738299999997</v>
      </c>
      <c r="FW3" s="34">
        <v>66677.338900000002</v>
      </c>
      <c r="FX3" s="34">
        <v>27112.244900000002</v>
      </c>
      <c r="FY3" s="34">
        <v>7350.5401000000002</v>
      </c>
      <c r="FZ3" s="34">
        <v>11113.2616</v>
      </c>
      <c r="GA3" s="34">
        <v>57585.276100000003</v>
      </c>
      <c r="GB3" s="33">
        <v>5954.0074000000004</v>
      </c>
    </row>
    <row r="4" spans="1:184" x14ac:dyDescent="0.3">
      <c r="A4" s="13" t="s">
        <v>184</v>
      </c>
      <c r="B4" s="14">
        <v>3691</v>
      </c>
      <c r="C4" s="15" t="s">
        <v>200</v>
      </c>
      <c r="D4" s="24">
        <f t="shared" si="0"/>
        <v>9767.8112000000001</v>
      </c>
      <c r="E4" s="6">
        <f t="shared" si="1"/>
        <v>6876.3841000000002</v>
      </c>
      <c r="F4" s="4">
        <v>19046.2716</v>
      </c>
      <c r="G4" s="5">
        <v>9152.1453999999994</v>
      </c>
      <c r="H4" s="5">
        <v>18492.397700000001</v>
      </c>
      <c r="I4" s="5">
        <v>4448.433</v>
      </c>
      <c r="J4" s="5">
        <v>20353.537899999999</v>
      </c>
      <c r="K4" s="5">
        <v>20678.415000000001</v>
      </c>
      <c r="L4" s="5">
        <v>24671.833900000001</v>
      </c>
      <c r="M4" s="5">
        <v>37226.7327</v>
      </c>
      <c r="N4" s="5">
        <v>6019.6418000000003</v>
      </c>
      <c r="O4" s="5">
        <v>17072.115399999999</v>
      </c>
      <c r="P4" s="5">
        <v>22297.073199999999</v>
      </c>
      <c r="Q4" s="5">
        <v>7104.8332</v>
      </c>
      <c r="R4" s="5">
        <v>4747.4880000000003</v>
      </c>
      <c r="S4" s="5">
        <v>18960.8822</v>
      </c>
      <c r="T4" s="5">
        <v>6234.7376999999997</v>
      </c>
      <c r="U4" s="5">
        <v>22024.2222</v>
      </c>
      <c r="V4" s="5">
        <v>7307.8730999999998</v>
      </c>
      <c r="W4" s="5">
        <v>35422.745499999997</v>
      </c>
      <c r="X4" s="5">
        <v>5480.4938000000002</v>
      </c>
      <c r="Y4" s="5">
        <v>3987.4016000000001</v>
      </c>
      <c r="Z4" s="5">
        <v>5299.0713999999998</v>
      </c>
      <c r="AA4" s="5">
        <v>6601.1751000000004</v>
      </c>
      <c r="AB4" s="5">
        <v>9524.6659999999993</v>
      </c>
      <c r="AC4" s="5">
        <v>13547.3487</v>
      </c>
      <c r="AD4" s="5">
        <v>16351.482599999999</v>
      </c>
      <c r="AE4" s="5">
        <v>16382.119699999999</v>
      </c>
      <c r="AF4" s="5">
        <v>21578.8541</v>
      </c>
      <c r="AG4" s="5">
        <v>11389.384</v>
      </c>
      <c r="AH4" s="5">
        <v>11147.9352</v>
      </c>
      <c r="AI4" s="5">
        <v>8210.4442999999992</v>
      </c>
      <c r="AJ4" s="5">
        <v>2117.4839999999999</v>
      </c>
      <c r="AK4" s="5">
        <v>348.23779999999999</v>
      </c>
      <c r="AL4" s="5">
        <v>12283.916800000001</v>
      </c>
      <c r="AM4" s="5">
        <v>4945.7467999999999</v>
      </c>
      <c r="AN4" s="5">
        <v>37702.8554</v>
      </c>
      <c r="AO4" s="5">
        <v>7249.1061</v>
      </c>
      <c r="AP4" s="5">
        <v>2929.2566000000002</v>
      </c>
      <c r="AQ4" s="5">
        <v>5464.0942999999997</v>
      </c>
      <c r="AR4" s="5">
        <v>9785.4580000000005</v>
      </c>
      <c r="AS4" s="5">
        <v>3727.5027</v>
      </c>
      <c r="AT4" s="5">
        <v>16629.739799999999</v>
      </c>
      <c r="AU4" s="5">
        <v>3426.4414000000002</v>
      </c>
      <c r="AV4" s="5">
        <v>3725.3492999999999</v>
      </c>
      <c r="AW4" s="5">
        <v>18309.5808</v>
      </c>
      <c r="AX4" s="5">
        <v>39560.043700000002</v>
      </c>
      <c r="AY4" s="5">
        <v>17767.8295</v>
      </c>
      <c r="AZ4" s="5">
        <v>6965.1549000000005</v>
      </c>
      <c r="BA4" s="5">
        <v>23434.688200000001</v>
      </c>
      <c r="BB4" s="5">
        <v>6049.7548999999999</v>
      </c>
      <c r="BC4" s="5">
        <v>11221.543799999999</v>
      </c>
      <c r="BD4" s="5">
        <v>7055.0688</v>
      </c>
      <c r="BE4" s="5">
        <v>6775.8606</v>
      </c>
      <c r="BF4" s="5">
        <v>738.928</v>
      </c>
      <c r="BG4" s="5">
        <v>37.3887</v>
      </c>
      <c r="BH4" s="5">
        <v>5443.4101000000001</v>
      </c>
      <c r="BI4" s="5">
        <v>18435.1679</v>
      </c>
      <c r="BJ4" s="5">
        <v>27136.835200000001</v>
      </c>
      <c r="BK4" s="5">
        <v>7732.9543000000003</v>
      </c>
      <c r="BL4" s="20">
        <v>37936.539100000002</v>
      </c>
      <c r="BM4" s="5">
        <v>3687.7004999999999</v>
      </c>
      <c r="BN4" s="5">
        <v>27001.869900000002</v>
      </c>
      <c r="BO4" s="5">
        <v>7260.6232</v>
      </c>
      <c r="BP4" s="5">
        <v>33124.849699999999</v>
      </c>
      <c r="BQ4" s="5">
        <v>10282.044900000001</v>
      </c>
      <c r="BR4" s="5">
        <v>1754.4512999999999</v>
      </c>
      <c r="BS4" s="5">
        <v>19194.686399999999</v>
      </c>
      <c r="BT4" s="5">
        <v>4111.3433999999997</v>
      </c>
      <c r="BU4" s="5">
        <v>4189.6552000000001</v>
      </c>
      <c r="BV4" s="5">
        <v>19165.334299999999</v>
      </c>
      <c r="BW4" s="5">
        <v>9764.6288000000004</v>
      </c>
      <c r="BX4" s="5">
        <v>17241.1296</v>
      </c>
      <c r="BY4" s="5">
        <v>9487.2823000000008</v>
      </c>
      <c r="BZ4" s="5">
        <v>10261.812900000001</v>
      </c>
      <c r="CA4" s="5">
        <v>2556.1388000000002</v>
      </c>
      <c r="CB4" s="5">
        <v>6972.973</v>
      </c>
      <c r="CC4" s="5">
        <v>16699.373200000002</v>
      </c>
      <c r="CD4" s="5">
        <v>29079.964899999999</v>
      </c>
      <c r="CE4" s="5">
        <v>14199.182199999999</v>
      </c>
      <c r="CF4" s="5">
        <v>9221.3197999999993</v>
      </c>
      <c r="CG4" s="5">
        <v>18292.187600000001</v>
      </c>
      <c r="CH4" s="5">
        <v>9783.6316000000006</v>
      </c>
      <c r="CI4" s="5">
        <v>4369.1679000000004</v>
      </c>
      <c r="CJ4" s="5">
        <v>10860.0556</v>
      </c>
      <c r="CK4" s="5">
        <v>7427.2930999999999</v>
      </c>
      <c r="CL4" s="5">
        <v>11661.0087</v>
      </c>
      <c r="CM4" s="5">
        <v>9948.3179</v>
      </c>
      <c r="CN4" s="5">
        <v>12701.5062</v>
      </c>
      <c r="CO4" s="5">
        <v>20097.1302</v>
      </c>
      <c r="CP4" s="5">
        <v>6137.6594999999998</v>
      </c>
      <c r="CQ4" s="5">
        <v>759.25030000000004</v>
      </c>
      <c r="CR4" s="5">
        <v>10881.933999999999</v>
      </c>
      <c r="CS4" s="5">
        <v>4016.0709000000002</v>
      </c>
      <c r="CT4" s="5">
        <v>26303.6705</v>
      </c>
      <c r="CU4" s="5">
        <v>321.22070000000002</v>
      </c>
      <c r="CV4" s="5">
        <v>16782.413199999999</v>
      </c>
      <c r="CW4" s="5">
        <v>5731.8726999999999</v>
      </c>
      <c r="CX4" s="5">
        <v>8025.7668999999996</v>
      </c>
      <c r="CY4" s="5">
        <v>14.9932</v>
      </c>
      <c r="CZ4" s="5">
        <v>23143.542799999999</v>
      </c>
      <c r="DA4" s="5">
        <v>22454.4699</v>
      </c>
      <c r="DB4" s="5">
        <v>7230.2452000000003</v>
      </c>
      <c r="DC4" s="5">
        <v>7433.1592000000001</v>
      </c>
      <c r="DD4" s="5">
        <v>8350.2461000000003</v>
      </c>
      <c r="DE4" s="5">
        <v>1693.7710999999999</v>
      </c>
      <c r="DF4" s="5">
        <v>7496.4664000000002</v>
      </c>
      <c r="DG4" s="5">
        <v>6345.1178</v>
      </c>
      <c r="DH4" s="5">
        <v>4415.3471</v>
      </c>
      <c r="DI4" s="5">
        <v>17689.094099999998</v>
      </c>
      <c r="DJ4" s="5">
        <v>11847.4118</v>
      </c>
      <c r="DK4" s="5">
        <v>31475.6361</v>
      </c>
      <c r="DL4" s="5">
        <v>20106.1093</v>
      </c>
      <c r="DM4" s="5">
        <v>8395.4045000000006</v>
      </c>
      <c r="DN4" s="5">
        <v>10733.4737</v>
      </c>
      <c r="DO4" s="5">
        <v>5388.5814</v>
      </c>
      <c r="DP4" s="5">
        <v>18327.918799999999</v>
      </c>
      <c r="DQ4" s="5">
        <v>43776.175000000003</v>
      </c>
      <c r="DR4" s="5">
        <v>14928.025299999999</v>
      </c>
      <c r="DS4" s="5">
        <v>92.952399999999997</v>
      </c>
      <c r="DT4" s="5">
        <v>15990.865100000001</v>
      </c>
      <c r="DU4" s="5">
        <v>14690.140799999999</v>
      </c>
      <c r="DV4" s="5">
        <v>3727.3204000000001</v>
      </c>
      <c r="DW4" s="5">
        <v>3198.1288</v>
      </c>
      <c r="DX4" s="5">
        <v>10009.036899999999</v>
      </c>
      <c r="DY4" s="5">
        <v>9103.6463999999996</v>
      </c>
      <c r="DZ4" s="5">
        <v>3684.0198</v>
      </c>
      <c r="EA4" s="5">
        <v>7825.4309999999996</v>
      </c>
      <c r="EB4" s="5">
        <v>16566.048299999999</v>
      </c>
      <c r="EC4" s="5">
        <v>18125.1057</v>
      </c>
      <c r="ED4" s="5">
        <v>9714.2674999999999</v>
      </c>
      <c r="EE4" s="5">
        <v>11164.4005</v>
      </c>
      <c r="EF4" s="5">
        <v>7133.2343000000001</v>
      </c>
      <c r="EG4" s="5">
        <v>15540.461600000001</v>
      </c>
      <c r="EH4" s="5">
        <v>9027.8292999999994</v>
      </c>
      <c r="EI4" s="5">
        <v>15118.9146</v>
      </c>
      <c r="EJ4" s="5">
        <v>10942.1842</v>
      </c>
      <c r="EK4" s="5">
        <v>1163.9722999999999</v>
      </c>
      <c r="EL4" s="5">
        <v>15142.309300000001</v>
      </c>
      <c r="EM4" s="5">
        <v>10891.7749</v>
      </c>
      <c r="EN4" s="5">
        <v>12615.9851</v>
      </c>
      <c r="EO4" s="5">
        <v>4437.5749999999998</v>
      </c>
      <c r="EP4" s="5">
        <v>9475.6702999999998</v>
      </c>
      <c r="EQ4" s="5">
        <v>10393.859200000001</v>
      </c>
      <c r="ER4" s="5">
        <v>22177.732400000001</v>
      </c>
      <c r="ES4" s="5">
        <v>9767.8112000000001</v>
      </c>
      <c r="ET4" s="5">
        <v>6278.6293999999998</v>
      </c>
      <c r="EU4" s="5">
        <v>10026.043299999999</v>
      </c>
      <c r="EV4" s="5">
        <v>17241.189600000002</v>
      </c>
      <c r="EW4" s="5">
        <v>4310.7755999999999</v>
      </c>
      <c r="EX4" s="5">
        <v>13069.9823</v>
      </c>
      <c r="EY4" s="5">
        <v>29900.120800000001</v>
      </c>
      <c r="EZ4" s="5">
        <v>4927.6315999999997</v>
      </c>
      <c r="FA4" s="5">
        <v>16471.349399999999</v>
      </c>
      <c r="FB4" s="5">
        <v>5221.6257999999998</v>
      </c>
      <c r="FC4" s="5">
        <v>22179.713400000001</v>
      </c>
      <c r="FD4" s="5">
        <v>9471.2893000000004</v>
      </c>
      <c r="FE4" s="5">
        <v>44.3384</v>
      </c>
      <c r="FF4" s="5">
        <v>3354.6012000000001</v>
      </c>
      <c r="FG4" s="5">
        <v>7848.8262999999997</v>
      </c>
      <c r="FH4" s="5">
        <v>17792.637599999998</v>
      </c>
      <c r="FI4" s="5">
        <v>6705.8591999999999</v>
      </c>
      <c r="FJ4" s="5">
        <v>2741.8919000000001</v>
      </c>
      <c r="FK4" s="5">
        <v>9186.4650999999994</v>
      </c>
      <c r="FL4" s="5">
        <v>10716.315500000001</v>
      </c>
      <c r="FM4" s="5">
        <v>22079.493900000001</v>
      </c>
      <c r="FN4" s="5">
        <v>12274.7909</v>
      </c>
      <c r="FO4" s="5">
        <v>39451.930399999997</v>
      </c>
      <c r="FP4" s="5">
        <v>16248.3307</v>
      </c>
      <c r="FQ4" s="5">
        <v>6876.3841000000002</v>
      </c>
      <c r="FR4" s="5">
        <v>33347.605199999998</v>
      </c>
      <c r="FS4" s="5">
        <v>7011.5631999999996</v>
      </c>
      <c r="FT4" s="5">
        <v>10566.983099999999</v>
      </c>
      <c r="FU4" s="5">
        <v>6996.7520000000004</v>
      </c>
      <c r="FV4" s="5">
        <v>9198.4470999999994</v>
      </c>
      <c r="FW4" s="5">
        <v>15649.896000000001</v>
      </c>
      <c r="FX4" s="5">
        <v>13203.4439</v>
      </c>
      <c r="FY4" s="5">
        <v>5415.7115999999996</v>
      </c>
      <c r="FZ4" s="5">
        <v>4580.6451999999999</v>
      </c>
      <c r="GA4" s="5">
        <v>7453.6809999999996</v>
      </c>
      <c r="GB4" s="6">
        <v>9590.5630000000001</v>
      </c>
    </row>
    <row r="5" spans="1:184" x14ac:dyDescent="0.3">
      <c r="A5" s="13" t="s">
        <v>183</v>
      </c>
      <c r="B5" s="14">
        <v>3675</v>
      </c>
      <c r="C5" s="15" t="s">
        <v>200</v>
      </c>
      <c r="D5" s="24">
        <f t="shared" si="0"/>
        <v>8712.2538000000004</v>
      </c>
      <c r="E5" s="6">
        <f t="shared" si="1"/>
        <v>5438.4786999999997</v>
      </c>
      <c r="F5" s="4">
        <v>4301.9831000000004</v>
      </c>
      <c r="G5" s="5">
        <v>9140.2603999999992</v>
      </c>
      <c r="H5" s="5">
        <v>19453.801200000002</v>
      </c>
      <c r="I5" s="5">
        <v>3803.4187999999999</v>
      </c>
      <c r="J5" s="5">
        <v>24587.37</v>
      </c>
      <c r="K5" s="5">
        <v>8963.7937000000002</v>
      </c>
      <c r="L5" s="5">
        <v>13814.996499999999</v>
      </c>
      <c r="M5" s="5">
        <v>4964.3563999999997</v>
      </c>
      <c r="N5" s="5">
        <v>6157.1346000000003</v>
      </c>
      <c r="O5" s="5">
        <v>14194.711499999999</v>
      </c>
      <c r="P5" s="5">
        <v>12990.243899999999</v>
      </c>
      <c r="Q5" s="5">
        <v>5877.4677000000001</v>
      </c>
      <c r="R5" s="5">
        <v>4885.9763999999996</v>
      </c>
      <c r="S5" s="5">
        <v>9881.8143999999993</v>
      </c>
      <c r="T5" s="5">
        <v>4429.9225999999999</v>
      </c>
      <c r="U5" s="5">
        <v>11641.4674</v>
      </c>
      <c r="V5" s="5">
        <v>6381.3161</v>
      </c>
      <c r="W5" s="5">
        <v>21850.086200000002</v>
      </c>
      <c r="X5" s="5">
        <v>9290.3703999999998</v>
      </c>
      <c r="Y5" s="5">
        <v>2883.4645999999998</v>
      </c>
      <c r="Z5" s="5">
        <v>1458.8536999999999</v>
      </c>
      <c r="AA5" s="5">
        <v>7767.8026</v>
      </c>
      <c r="AB5" s="5">
        <v>8994.8613000000005</v>
      </c>
      <c r="AC5" s="5">
        <v>14335.3544</v>
      </c>
      <c r="AD5" s="5">
        <v>15944.131299999999</v>
      </c>
      <c r="AE5" s="5">
        <v>13129.0555</v>
      </c>
      <c r="AF5" s="5">
        <v>16900.096099999999</v>
      </c>
      <c r="AG5" s="5">
        <v>7625.7264999999998</v>
      </c>
      <c r="AH5" s="5">
        <v>8728.6983999999993</v>
      </c>
      <c r="AI5" s="5">
        <v>8312.5486999999994</v>
      </c>
      <c r="AJ5" s="5">
        <v>2153.1642000000002</v>
      </c>
      <c r="AK5" s="5">
        <v>8203.0509999999995</v>
      </c>
      <c r="AL5" s="5">
        <v>8712.2538000000004</v>
      </c>
      <c r="AM5" s="5">
        <v>4464.5010000000002</v>
      </c>
      <c r="AN5" s="5">
        <v>38355.849900000001</v>
      </c>
      <c r="AO5" s="5">
        <v>5005.9594999999999</v>
      </c>
      <c r="AP5" s="5">
        <v>3413.8191000000002</v>
      </c>
      <c r="AQ5" s="5">
        <v>5483.9228000000003</v>
      </c>
      <c r="AR5" s="5">
        <v>8748.5668000000005</v>
      </c>
      <c r="AS5" s="5">
        <v>3511.7456000000002</v>
      </c>
      <c r="AT5" s="5">
        <v>14808.921899999999</v>
      </c>
      <c r="AU5" s="5">
        <v>3795.8912999999998</v>
      </c>
      <c r="AV5" s="5">
        <v>3755.6886</v>
      </c>
      <c r="AW5" s="5">
        <v>5158.6826000000001</v>
      </c>
      <c r="AX5" s="5">
        <v>24005.458500000001</v>
      </c>
      <c r="AY5" s="5">
        <v>14959.0327</v>
      </c>
      <c r="AZ5" s="5">
        <v>24153.103899999998</v>
      </c>
      <c r="BA5" s="5">
        <v>5576.4814999999999</v>
      </c>
      <c r="BB5" s="5">
        <v>7021.6089000000002</v>
      </c>
      <c r="BC5" s="5">
        <v>10034.758099999999</v>
      </c>
      <c r="BD5" s="5">
        <v>4960.5757000000003</v>
      </c>
      <c r="BE5" s="5">
        <v>7548.7430999999997</v>
      </c>
      <c r="BF5" s="5">
        <v>2417.8746999999998</v>
      </c>
      <c r="BG5" s="5">
        <v>5204.1543000000001</v>
      </c>
      <c r="BH5" s="5">
        <v>4701.1269000000002</v>
      </c>
      <c r="BI5" s="5">
        <v>14955.0101</v>
      </c>
      <c r="BJ5" s="5">
        <v>23781.2526</v>
      </c>
      <c r="BK5" s="5">
        <v>6210.5690999999997</v>
      </c>
      <c r="BL5" s="20">
        <v>23890.5245</v>
      </c>
      <c r="BM5" s="5">
        <v>5411.4081999999999</v>
      </c>
      <c r="BN5" s="5">
        <v>6174.6446999999998</v>
      </c>
      <c r="BO5" s="5">
        <v>9020.9632000000001</v>
      </c>
      <c r="BP5" s="5">
        <v>23531.163700000001</v>
      </c>
      <c r="BQ5" s="5">
        <v>6425.1869999999999</v>
      </c>
      <c r="BR5" s="5">
        <v>1441.4078999999999</v>
      </c>
      <c r="BS5" s="5">
        <v>21855.836200000002</v>
      </c>
      <c r="BT5" s="5">
        <v>6309.9843000000001</v>
      </c>
      <c r="BU5" s="5">
        <v>2292.4137999999998</v>
      </c>
      <c r="BV5" s="5">
        <v>21963.268199999999</v>
      </c>
      <c r="BW5" s="5">
        <v>10748.034900000001</v>
      </c>
      <c r="BX5" s="5">
        <v>23487.328000000001</v>
      </c>
      <c r="BY5" s="5">
        <v>11060.2744</v>
      </c>
      <c r="BZ5" s="5">
        <v>11925.2652</v>
      </c>
      <c r="CA5" s="5">
        <v>3186.0848000000001</v>
      </c>
      <c r="CB5" s="5">
        <v>4648.6486000000004</v>
      </c>
      <c r="CC5" s="5">
        <v>8475.0378000000001</v>
      </c>
      <c r="CD5" s="5">
        <v>22116.4323</v>
      </c>
      <c r="CE5" s="5">
        <v>14553.154200000001</v>
      </c>
      <c r="CF5" s="5">
        <v>20859.390899999999</v>
      </c>
      <c r="CG5" s="5">
        <v>12934.127699999999</v>
      </c>
      <c r="CH5" s="5">
        <v>9351.2970000000005</v>
      </c>
      <c r="CI5" s="5">
        <v>5158.5502999999999</v>
      </c>
      <c r="CJ5" s="5">
        <v>19035.217799999999</v>
      </c>
      <c r="CK5" s="5">
        <v>5438.4786999999997</v>
      </c>
      <c r="CL5" s="5">
        <v>6770.6111000000001</v>
      </c>
      <c r="CM5" s="5">
        <v>6377.8644999999997</v>
      </c>
      <c r="CN5" s="5">
        <v>10116.385200000001</v>
      </c>
      <c r="CO5" s="5">
        <v>16371.4128</v>
      </c>
      <c r="CP5" s="5">
        <v>7647.5699000000004</v>
      </c>
      <c r="CQ5" s="5">
        <v>3017.6984000000002</v>
      </c>
      <c r="CR5" s="5">
        <v>15134.1829</v>
      </c>
      <c r="CS5" s="5">
        <v>3071.2109</v>
      </c>
      <c r="CT5" s="5">
        <v>10531.291300000001</v>
      </c>
      <c r="CU5" s="5">
        <v>2380.9647</v>
      </c>
      <c r="CV5" s="5">
        <v>15864.1019</v>
      </c>
      <c r="CW5" s="5">
        <v>2159.6244000000002</v>
      </c>
      <c r="CX5" s="5">
        <v>12512.474399999999</v>
      </c>
      <c r="CY5" s="5">
        <v>2418.9005000000002</v>
      </c>
      <c r="CZ5" s="5">
        <v>22038.068800000001</v>
      </c>
      <c r="DA5" s="5">
        <v>15622.037399999999</v>
      </c>
      <c r="DB5" s="5">
        <v>7126.0218000000004</v>
      </c>
      <c r="DC5" s="5">
        <v>5822.8621999999996</v>
      </c>
      <c r="DD5" s="5">
        <v>8204.0894000000008</v>
      </c>
      <c r="DE5" s="5">
        <v>1875.4219000000001</v>
      </c>
      <c r="DF5" s="5">
        <v>5456.4192999999996</v>
      </c>
      <c r="DG5" s="5">
        <v>13869.1077</v>
      </c>
      <c r="DH5" s="5">
        <v>4459.8050999999996</v>
      </c>
      <c r="DI5" s="5">
        <v>17321.899700000002</v>
      </c>
      <c r="DJ5" s="5">
        <v>12808.6769</v>
      </c>
      <c r="DK5" s="5">
        <v>29548.081099999999</v>
      </c>
      <c r="DL5" s="5">
        <v>13026.7953</v>
      </c>
      <c r="DM5" s="5">
        <v>5979.5501999999997</v>
      </c>
      <c r="DN5" s="5">
        <v>11235.789500000001</v>
      </c>
      <c r="DO5" s="5">
        <v>4718.0136000000002</v>
      </c>
      <c r="DP5" s="5">
        <v>4386.2943999999998</v>
      </c>
      <c r="DQ5" s="5">
        <v>29881.805499999999</v>
      </c>
      <c r="DR5" s="5">
        <v>7826.5785999999998</v>
      </c>
      <c r="DS5" s="5">
        <v>2767.2274000000002</v>
      </c>
      <c r="DT5" s="5">
        <v>10883.396000000001</v>
      </c>
      <c r="DU5" s="5">
        <v>15311.4241</v>
      </c>
      <c r="DV5" s="5">
        <v>2355.0079000000001</v>
      </c>
      <c r="DW5" s="5">
        <v>2220.6934999999999</v>
      </c>
      <c r="DX5" s="5">
        <v>9461.8588</v>
      </c>
      <c r="DY5" s="5">
        <v>9409.7579999999998</v>
      </c>
      <c r="DZ5" s="5">
        <v>10865.080099999999</v>
      </c>
      <c r="EA5" s="5">
        <v>11962.8233</v>
      </c>
      <c r="EB5" s="5">
        <v>20758.853299999999</v>
      </c>
      <c r="EC5" s="5">
        <v>8642.4344999999994</v>
      </c>
      <c r="ED5" s="5">
        <v>12771.3282</v>
      </c>
      <c r="EE5" s="5">
        <v>9346.5182999999997</v>
      </c>
      <c r="EF5" s="5">
        <v>20489.351200000001</v>
      </c>
      <c r="EG5" s="5">
        <v>28969.464899999999</v>
      </c>
      <c r="EH5" s="5">
        <v>3328.1208999999999</v>
      </c>
      <c r="EI5" s="5">
        <v>11974.917299999999</v>
      </c>
      <c r="EJ5" s="5">
        <v>6288.5438999999997</v>
      </c>
      <c r="EK5" s="5">
        <v>2945.1500999999998</v>
      </c>
      <c r="EL5" s="5">
        <v>11878.5684</v>
      </c>
      <c r="EM5" s="5">
        <v>14576.376</v>
      </c>
      <c r="EN5" s="5">
        <v>4864.4749000000002</v>
      </c>
      <c r="EO5" s="5">
        <v>3013.2053000000001</v>
      </c>
      <c r="EP5" s="5">
        <v>11007.9444</v>
      </c>
      <c r="EQ5" s="5">
        <v>7903.1233000000002</v>
      </c>
      <c r="ER5" s="5">
        <v>2854.9540000000002</v>
      </c>
      <c r="ES5" s="5">
        <v>10970.815500000001</v>
      </c>
      <c r="ET5" s="5">
        <v>2965.7348999999999</v>
      </c>
      <c r="EU5" s="5">
        <v>6342.3281999999999</v>
      </c>
      <c r="EV5" s="5">
        <v>11894.214599999999</v>
      </c>
      <c r="EW5" s="5">
        <v>3867.2566000000002</v>
      </c>
      <c r="EX5" s="5">
        <v>13809.555</v>
      </c>
      <c r="EY5" s="5">
        <v>37380.505899999996</v>
      </c>
      <c r="EZ5" s="5">
        <v>5025.1196</v>
      </c>
      <c r="FA5" s="5">
        <v>13611.829900000001</v>
      </c>
      <c r="FB5" s="5">
        <v>4208.9723999999997</v>
      </c>
      <c r="FC5" s="5">
        <v>21213.0183</v>
      </c>
      <c r="FD5" s="5">
        <v>12590.465899999999</v>
      </c>
      <c r="FE5" s="5">
        <v>3733.9694</v>
      </c>
      <c r="FF5" s="5">
        <v>2074.8465999999999</v>
      </c>
      <c r="FG5" s="5">
        <v>10912.676100000001</v>
      </c>
      <c r="FH5" s="5">
        <v>8282.2551999999996</v>
      </c>
      <c r="FI5" s="5">
        <v>5618.1674999999996</v>
      </c>
      <c r="FJ5" s="5">
        <v>2875.6756999999998</v>
      </c>
      <c r="FK5" s="5">
        <v>4830.3335999999999</v>
      </c>
      <c r="FL5" s="5">
        <v>2184.2233999999999</v>
      </c>
      <c r="FM5" s="5">
        <v>13013.890799999999</v>
      </c>
      <c r="FN5" s="5">
        <v>8315.4122000000007</v>
      </c>
      <c r="FO5" s="5">
        <v>34878.8796</v>
      </c>
      <c r="FP5" s="5">
        <v>36400.870499999997</v>
      </c>
      <c r="FQ5" s="5">
        <v>12325.3254</v>
      </c>
      <c r="FR5" s="5">
        <v>47750.362800000003</v>
      </c>
      <c r="FS5" s="5">
        <v>8923.3405000000002</v>
      </c>
      <c r="FT5" s="5">
        <v>11338.607599999999</v>
      </c>
      <c r="FU5" s="5">
        <v>13708.3102</v>
      </c>
      <c r="FV5" s="5">
        <v>24388.216499999999</v>
      </c>
      <c r="FW5" s="5">
        <v>8514.7608999999993</v>
      </c>
      <c r="FX5" s="5">
        <v>17626.9133</v>
      </c>
      <c r="FY5" s="5">
        <v>5257.7555000000002</v>
      </c>
      <c r="FZ5" s="5">
        <v>2901.7921000000001</v>
      </c>
      <c r="GA5" s="5">
        <v>7739.2637999999997</v>
      </c>
      <c r="GB5" s="6">
        <v>7503.6684999999998</v>
      </c>
    </row>
    <row r="6" spans="1:184" x14ac:dyDescent="0.3">
      <c r="A6" s="26" t="s">
        <v>187</v>
      </c>
      <c r="B6" s="27">
        <v>7103</v>
      </c>
      <c r="C6" s="28" t="s">
        <v>200</v>
      </c>
      <c r="D6" s="29">
        <f t="shared" si="0"/>
        <v>6486.3600999999999</v>
      </c>
      <c r="E6" s="30">
        <f t="shared" si="1"/>
        <v>3991.4738000000002</v>
      </c>
      <c r="F6" s="29">
        <v>5142.9897000000001</v>
      </c>
      <c r="G6" s="31">
        <v>5584.1998999999996</v>
      </c>
      <c r="H6" s="31">
        <v>278.36259999999999</v>
      </c>
      <c r="I6" s="31">
        <v>4261.5384999999997</v>
      </c>
      <c r="J6" s="31">
        <v>4104.9961999999996</v>
      </c>
      <c r="K6" s="31">
        <v>20.5062</v>
      </c>
      <c r="L6" s="31">
        <v>11467.5314</v>
      </c>
      <c r="M6" s="31">
        <v>24966.831699999999</v>
      </c>
      <c r="N6" s="31">
        <v>8116.6956</v>
      </c>
      <c r="O6" s="31">
        <v>8723.5576999999994</v>
      </c>
      <c r="P6" s="31">
        <v>20443.4146</v>
      </c>
      <c r="Q6" s="31">
        <v>13240.980299999999</v>
      </c>
      <c r="R6" s="31">
        <v>6100.9174000000003</v>
      </c>
      <c r="S6" s="31">
        <v>13215.98</v>
      </c>
      <c r="T6" s="31">
        <v>9928.2029000000002</v>
      </c>
      <c r="U6" s="31">
        <v>9228.9226999999992</v>
      </c>
      <c r="V6" s="31">
        <v>5481.1985999999997</v>
      </c>
      <c r="W6" s="31">
        <v>9056.2895000000008</v>
      </c>
      <c r="X6" s="31">
        <v>4453.3333000000002</v>
      </c>
      <c r="Y6" s="31">
        <v>3929.1338999999998</v>
      </c>
      <c r="Z6" s="31">
        <v>8175.1521000000002</v>
      </c>
      <c r="AA6" s="31">
        <v>9621.6216000000004</v>
      </c>
      <c r="AB6" s="31">
        <v>7425.4881999999998</v>
      </c>
      <c r="AC6" s="31">
        <v>8144.6368000000002</v>
      </c>
      <c r="AD6" s="31">
        <v>16552.197800000002</v>
      </c>
      <c r="AE6" s="31">
        <v>14898.341700000001</v>
      </c>
      <c r="AF6" s="31">
        <v>14164.4987</v>
      </c>
      <c r="AG6" s="31">
        <v>7962.0302000000001</v>
      </c>
      <c r="AH6" s="31">
        <v>99289.074800000002</v>
      </c>
      <c r="AI6" s="31">
        <v>6486.3600999999999</v>
      </c>
      <c r="AJ6" s="31">
        <v>5026.1082999999999</v>
      </c>
      <c r="AK6" s="31">
        <v>0</v>
      </c>
      <c r="AL6" s="31">
        <v>6156.4551000000001</v>
      </c>
      <c r="AM6" s="31">
        <v>3034.8292000000001</v>
      </c>
      <c r="AN6" s="31">
        <v>2362.1686</v>
      </c>
      <c r="AO6" s="31">
        <v>1763.4087999999999</v>
      </c>
      <c r="AP6" s="31">
        <v>4263.5171</v>
      </c>
      <c r="AQ6" s="31">
        <v>6998.3923000000004</v>
      </c>
      <c r="AR6" s="31">
        <v>12723.424000000001</v>
      </c>
      <c r="AS6" s="31">
        <v>2159.0169999999998</v>
      </c>
      <c r="AT6" s="31">
        <v>10315.9851</v>
      </c>
      <c r="AU6" s="31">
        <v>5805.5002999999997</v>
      </c>
      <c r="AV6" s="31">
        <v>2561.5436</v>
      </c>
      <c r="AW6" s="31">
        <v>18376.646700000001</v>
      </c>
      <c r="AX6" s="31">
        <v>2820.9607000000001</v>
      </c>
      <c r="AY6" s="31">
        <v>9010.4575999999997</v>
      </c>
      <c r="AZ6" s="31">
        <v>3282.5131000000001</v>
      </c>
      <c r="BA6" s="31">
        <v>33206.3295</v>
      </c>
      <c r="BB6" s="31">
        <v>3487.9245000000001</v>
      </c>
      <c r="BC6" s="31">
        <v>11231.5641</v>
      </c>
      <c r="BD6" s="31">
        <v>7897.3716999999997</v>
      </c>
      <c r="BE6" s="31">
        <v>7663.6594999999998</v>
      </c>
      <c r="BF6" s="31">
        <v>18.619499999999999</v>
      </c>
      <c r="BG6" s="31">
        <v>781.60239999999999</v>
      </c>
      <c r="BH6" s="31">
        <v>2587.4571000000001</v>
      </c>
      <c r="BI6" s="31">
        <v>10576.997799999999</v>
      </c>
      <c r="BJ6" s="31">
        <v>8371.7407000000003</v>
      </c>
      <c r="BK6" s="31">
        <v>21786.690999999999</v>
      </c>
      <c r="BL6" s="31">
        <v>7427.7614000000003</v>
      </c>
      <c r="BM6" s="31">
        <v>3954.0106999999998</v>
      </c>
      <c r="BN6" s="31">
        <v>18634.255799999999</v>
      </c>
      <c r="BO6" s="31">
        <v>9915.0141999999996</v>
      </c>
      <c r="BP6" s="31">
        <v>10689.943499999999</v>
      </c>
      <c r="BQ6" s="31">
        <v>15881.047399999999</v>
      </c>
      <c r="BR6" s="31">
        <v>911.80119999999999</v>
      </c>
      <c r="BS6" s="31">
        <v>3233.8850000000002</v>
      </c>
      <c r="BT6" s="31">
        <v>9963.6695999999993</v>
      </c>
      <c r="BU6" s="31">
        <v>4353.1034</v>
      </c>
      <c r="BV6" s="31">
        <v>5272.0042999999996</v>
      </c>
      <c r="BW6" s="31">
        <v>13991.703100000001</v>
      </c>
      <c r="BX6" s="31">
        <v>7073.1354000000001</v>
      </c>
      <c r="BY6" s="31">
        <v>12679.5129</v>
      </c>
      <c r="BZ6" s="31">
        <v>11599.325000000001</v>
      </c>
      <c r="CA6" s="31">
        <v>2090.4176000000002</v>
      </c>
      <c r="CB6" s="31">
        <v>4406.6527999999998</v>
      </c>
      <c r="CC6" s="31">
        <v>11494.705</v>
      </c>
      <c r="CD6" s="31">
        <v>3919.5958000000001</v>
      </c>
      <c r="CE6" s="31">
        <v>5247.0793999999996</v>
      </c>
      <c r="CF6" s="31">
        <v>3439.0862999999999</v>
      </c>
      <c r="CG6" s="31">
        <v>3806.9983999999999</v>
      </c>
      <c r="CH6" s="31">
        <v>12331.7917</v>
      </c>
      <c r="CI6" s="31">
        <v>4136.3960999999999</v>
      </c>
      <c r="CJ6" s="31">
        <v>3443.9295999999999</v>
      </c>
      <c r="CK6" s="31">
        <v>3038.0313000000001</v>
      </c>
      <c r="CL6" s="31">
        <v>6997.5752000000002</v>
      </c>
      <c r="CM6" s="31">
        <v>8254.0223999999998</v>
      </c>
      <c r="CN6" s="31">
        <v>25773.162899999999</v>
      </c>
      <c r="CO6" s="31">
        <v>17919.425999999999</v>
      </c>
      <c r="CP6" s="31">
        <v>23776.2693</v>
      </c>
      <c r="CQ6" s="31">
        <v>391.95760000000001</v>
      </c>
      <c r="CR6" s="31">
        <v>2638.6806999999999</v>
      </c>
      <c r="CS6" s="31">
        <v>8349.1272000000008</v>
      </c>
      <c r="CT6" s="31">
        <v>5975.7064</v>
      </c>
      <c r="CU6" s="31">
        <v>304.66829999999999</v>
      </c>
      <c r="CV6" s="31">
        <v>5566.8248999999996</v>
      </c>
      <c r="CW6" s="31">
        <v>14910.1026</v>
      </c>
      <c r="CX6" s="31">
        <v>1883.4356</v>
      </c>
      <c r="CY6" s="31">
        <v>14.5388</v>
      </c>
      <c r="CZ6" s="31">
        <v>5340.2640000000001</v>
      </c>
      <c r="DA6" s="31">
        <v>8748.8564999999999</v>
      </c>
      <c r="DB6" s="31">
        <v>7183.9237000000003</v>
      </c>
      <c r="DC6" s="31">
        <v>8028.5459000000001</v>
      </c>
      <c r="DD6" s="31">
        <v>11463.460800000001</v>
      </c>
      <c r="DE6" s="31">
        <v>1766.1858999999999</v>
      </c>
      <c r="DF6" s="31">
        <v>26848.939900000001</v>
      </c>
      <c r="DG6" s="31">
        <v>5914.5622999999996</v>
      </c>
      <c r="DH6" s="31">
        <v>3991.4738000000002</v>
      </c>
      <c r="DI6" s="31">
        <v>2577.8364000000001</v>
      </c>
      <c r="DJ6" s="31">
        <v>1565.4889000000001</v>
      </c>
      <c r="DK6" s="31">
        <v>2485.5540999999998</v>
      </c>
      <c r="DL6" s="31">
        <v>3590.5681</v>
      </c>
      <c r="DM6" s="31">
        <v>11966.634599999999</v>
      </c>
      <c r="DN6" s="31">
        <v>5933.8946999999998</v>
      </c>
      <c r="DO6" s="31">
        <v>15465.443600000001</v>
      </c>
      <c r="DP6" s="31">
        <v>1644.6701</v>
      </c>
      <c r="DQ6" s="31">
        <v>1210.3304000000001</v>
      </c>
      <c r="DR6" s="31">
        <v>10339.412</v>
      </c>
      <c r="DS6" s="31">
        <v>334.97289999999998</v>
      </c>
      <c r="DT6" s="31">
        <v>8581.4078000000009</v>
      </c>
      <c r="DU6" s="31">
        <v>135.62860000000001</v>
      </c>
      <c r="DV6" s="31">
        <v>2727.8447999999999</v>
      </c>
      <c r="DW6" s="31">
        <v>7272.9773999999998</v>
      </c>
      <c r="DX6" s="31">
        <v>7266.0582999999997</v>
      </c>
      <c r="DY6" s="31">
        <v>10789.5445</v>
      </c>
      <c r="DZ6" s="31">
        <v>28674.680199999999</v>
      </c>
      <c r="EA6" s="31">
        <v>11282.866400000001</v>
      </c>
      <c r="EB6" s="31">
        <v>5560.9893000000002</v>
      </c>
      <c r="EC6" s="31">
        <v>14407.016100000001</v>
      </c>
      <c r="ED6" s="31">
        <v>1873.8405</v>
      </c>
      <c r="EE6" s="31">
        <v>6712.8141999999998</v>
      </c>
      <c r="EF6" s="31">
        <v>4630.5101999999997</v>
      </c>
      <c r="EG6" s="31">
        <v>4494.6085000000003</v>
      </c>
      <c r="EH6" s="31">
        <v>10714.2857</v>
      </c>
      <c r="EI6" s="31">
        <v>5995.2115000000003</v>
      </c>
      <c r="EJ6" s="31">
        <v>6650.4282999999996</v>
      </c>
      <c r="EK6" s="31">
        <v>114.8961</v>
      </c>
      <c r="EL6" s="31">
        <v>6669.7911999999997</v>
      </c>
      <c r="EM6" s="31">
        <v>5434.7556999999997</v>
      </c>
      <c r="EN6" s="31">
        <v>15181.204299999999</v>
      </c>
      <c r="EO6" s="31">
        <v>3048.0192000000002</v>
      </c>
      <c r="EP6" s="31">
        <v>17921.052599999999</v>
      </c>
      <c r="EQ6" s="31">
        <v>7375.8602000000001</v>
      </c>
      <c r="ER6" s="31">
        <v>520.93970000000002</v>
      </c>
      <c r="ES6" s="31">
        <v>7095.2790000000005</v>
      </c>
      <c r="ET6" s="31">
        <v>1797.5654</v>
      </c>
      <c r="EU6" s="31">
        <v>10017.885200000001</v>
      </c>
      <c r="EV6" s="31">
        <v>1236.7664</v>
      </c>
      <c r="EW6" s="31">
        <v>3560.6455000000001</v>
      </c>
      <c r="EX6" s="31">
        <v>18626.853299999999</v>
      </c>
      <c r="EY6" s="31">
        <v>2183.9758999999999</v>
      </c>
      <c r="EZ6" s="31">
        <v>5892.3445000000002</v>
      </c>
      <c r="FA6" s="31">
        <v>20476.2785</v>
      </c>
      <c r="FB6" s="31">
        <v>5054.8312999999998</v>
      </c>
      <c r="FC6" s="31">
        <v>6098.1117999999997</v>
      </c>
      <c r="FD6" s="31">
        <v>7566.6306000000004</v>
      </c>
      <c r="FE6" s="31">
        <v>1884.1026999999999</v>
      </c>
      <c r="FF6" s="31">
        <v>5213.0879000000004</v>
      </c>
      <c r="FG6" s="31">
        <v>7775.5869000000002</v>
      </c>
      <c r="FH6" s="31">
        <v>17707.783800000001</v>
      </c>
      <c r="FI6" s="31">
        <v>12353.5195</v>
      </c>
      <c r="FJ6" s="31">
        <v>3145.9459000000002</v>
      </c>
      <c r="FK6" s="31">
        <v>9071.2742999999991</v>
      </c>
      <c r="FL6" s="31">
        <v>23177.364000000001</v>
      </c>
      <c r="FM6" s="31">
        <v>19045.523300000001</v>
      </c>
      <c r="FN6" s="31">
        <v>11996.415800000001</v>
      </c>
      <c r="FO6" s="31">
        <v>4308.0999000000002</v>
      </c>
      <c r="FP6" s="31">
        <v>4333.2515999999996</v>
      </c>
      <c r="FQ6" s="31">
        <v>12997.9926</v>
      </c>
      <c r="FR6" s="31">
        <v>22.496400000000001</v>
      </c>
      <c r="FS6" s="31">
        <v>10113.062099999999</v>
      </c>
      <c r="FT6" s="31">
        <v>1635.0210999999999</v>
      </c>
      <c r="FU6" s="31">
        <v>18210.805700000001</v>
      </c>
      <c r="FV6" s="31">
        <v>3485.7273</v>
      </c>
      <c r="FW6" s="31">
        <v>12261.538500000001</v>
      </c>
      <c r="FX6" s="31">
        <v>5856.5051000000003</v>
      </c>
      <c r="FY6" s="31">
        <v>3026.6930000000002</v>
      </c>
      <c r="FZ6" s="31">
        <v>4453.0465999999997</v>
      </c>
      <c r="GA6" s="31">
        <v>29150.306700000001</v>
      </c>
      <c r="GB6" s="30">
        <v>4960.4994999999999</v>
      </c>
    </row>
    <row r="7" spans="1:184" x14ac:dyDescent="0.3">
      <c r="A7" s="13" t="s">
        <v>182</v>
      </c>
      <c r="B7" s="14">
        <v>2152</v>
      </c>
      <c r="C7" s="15" t="s">
        <v>200</v>
      </c>
      <c r="D7" s="24">
        <f t="shared" si="0"/>
        <v>2910.7402000000002</v>
      </c>
      <c r="E7" s="6">
        <f t="shared" si="1"/>
        <v>2001.0707</v>
      </c>
      <c r="F7" s="4">
        <v>951.40899999999999</v>
      </c>
      <c r="G7" s="5">
        <v>3348.0731000000001</v>
      </c>
      <c r="H7" s="5">
        <v>12615.789500000001</v>
      </c>
      <c r="I7" s="5">
        <v>1353.2764</v>
      </c>
      <c r="J7" s="5">
        <v>2550.8496</v>
      </c>
      <c r="K7" s="5">
        <v>2726.9038</v>
      </c>
      <c r="L7" s="5">
        <v>4809.9083000000001</v>
      </c>
      <c r="M7" s="5">
        <v>5097.0297</v>
      </c>
      <c r="N7" s="5">
        <v>1555.1704</v>
      </c>
      <c r="O7" s="5">
        <v>4217.9486999999999</v>
      </c>
      <c r="P7" s="5">
        <v>4213.6584999999995</v>
      </c>
      <c r="Q7" s="5">
        <v>1243.0225</v>
      </c>
      <c r="R7" s="5">
        <v>1549.1481000000001</v>
      </c>
      <c r="S7" s="5">
        <v>1810.2372</v>
      </c>
      <c r="T7" s="5">
        <v>1305.2451000000001</v>
      </c>
      <c r="U7" s="5">
        <v>37755.493199999997</v>
      </c>
      <c r="V7" s="5">
        <v>8538.7778999999991</v>
      </c>
      <c r="W7" s="5">
        <v>5256.7489999999998</v>
      </c>
      <c r="X7" s="5">
        <v>1520.4938</v>
      </c>
      <c r="Y7" s="5">
        <v>1404.7244000000001</v>
      </c>
      <c r="Z7" s="5">
        <v>1052.8338000000001</v>
      </c>
      <c r="AA7" s="5">
        <v>2366.1574999999998</v>
      </c>
      <c r="AB7" s="5">
        <v>11043.6793</v>
      </c>
      <c r="AC7" s="5">
        <v>3984.1251999999999</v>
      </c>
      <c r="AD7" s="5">
        <v>4033.2512000000002</v>
      </c>
      <c r="AE7" s="5">
        <v>3562.3647999999998</v>
      </c>
      <c r="AF7" s="5">
        <v>6392.2686000000003</v>
      </c>
      <c r="AG7" s="5">
        <v>5146.0673999999999</v>
      </c>
      <c r="AH7" s="5">
        <v>11150.026099999999</v>
      </c>
      <c r="AI7" s="5">
        <v>3628.2150999999999</v>
      </c>
      <c r="AJ7" s="5">
        <v>1925.3597</v>
      </c>
      <c r="AK7" s="5">
        <v>715.93899999999996</v>
      </c>
      <c r="AL7" s="5">
        <v>4194.7484000000004</v>
      </c>
      <c r="AM7" s="5">
        <v>2733.4225999999999</v>
      </c>
      <c r="AN7" s="5">
        <v>1453.3949</v>
      </c>
      <c r="AO7" s="5">
        <v>4662.0977000000003</v>
      </c>
      <c r="AP7" s="5">
        <v>1897.1226999999999</v>
      </c>
      <c r="AQ7" s="5">
        <v>1449.6249</v>
      </c>
      <c r="AR7" s="5">
        <v>3342.2435999999998</v>
      </c>
      <c r="AS7" s="5">
        <v>2990.6035000000002</v>
      </c>
      <c r="AT7" s="5">
        <v>6147.2119000000002</v>
      </c>
      <c r="AU7" s="5">
        <v>3260.7687000000001</v>
      </c>
      <c r="AV7" s="5">
        <v>2777.1124</v>
      </c>
      <c r="AW7" s="5">
        <v>1394.0119999999999</v>
      </c>
      <c r="AX7" s="5">
        <v>6508.7335999999996</v>
      </c>
      <c r="AY7" s="5">
        <v>8243.0167999999994</v>
      </c>
      <c r="AZ7" s="5">
        <v>2643.5081</v>
      </c>
      <c r="BA7" s="5">
        <v>1204.7782</v>
      </c>
      <c r="BB7" s="5">
        <v>4039.2228</v>
      </c>
      <c r="BC7" s="5">
        <v>5701.5812999999998</v>
      </c>
      <c r="BD7" s="5">
        <v>1258.4481000000001</v>
      </c>
      <c r="BE7" s="5">
        <v>1942.3666000000001</v>
      </c>
      <c r="BF7" s="5">
        <v>865.54060000000004</v>
      </c>
      <c r="BG7" s="5">
        <v>67.655799999999999</v>
      </c>
      <c r="BH7" s="5">
        <v>3936.7957000000001</v>
      </c>
      <c r="BI7" s="5">
        <v>3130.3444</v>
      </c>
      <c r="BJ7" s="5">
        <v>9710.6290000000008</v>
      </c>
      <c r="BK7" s="5">
        <v>4389.9902000000002</v>
      </c>
      <c r="BL7" s="20">
        <v>2839.8211999999999</v>
      </c>
      <c r="BM7" s="5">
        <v>2146.5241000000001</v>
      </c>
      <c r="BN7" s="5">
        <v>2759.9101999999998</v>
      </c>
      <c r="BO7" s="5">
        <v>1400</v>
      </c>
      <c r="BP7" s="5">
        <v>1697.0800999999999</v>
      </c>
      <c r="BQ7" s="5">
        <v>1830.9227000000001</v>
      </c>
      <c r="BR7" s="5">
        <v>7379.7101000000002</v>
      </c>
      <c r="BS7" s="5">
        <v>2832.7525999999998</v>
      </c>
      <c r="BT7" s="5">
        <v>2933.8735000000001</v>
      </c>
      <c r="BU7" s="5">
        <v>1493.7931000000001</v>
      </c>
      <c r="BV7" s="5">
        <v>2854.8148999999999</v>
      </c>
      <c r="BW7" s="5">
        <v>4379.0393000000004</v>
      </c>
      <c r="BX7" s="5">
        <v>5823.3163999999997</v>
      </c>
      <c r="BY7" s="5">
        <v>1942.9628</v>
      </c>
      <c r="BZ7" s="5">
        <v>3719.8649999999998</v>
      </c>
      <c r="CA7" s="5">
        <v>5171.5114000000003</v>
      </c>
      <c r="CB7" s="5">
        <v>1883.1601000000001</v>
      </c>
      <c r="CC7" s="5">
        <v>1358.1153999999999</v>
      </c>
      <c r="CD7" s="5">
        <v>8521.5290000000005</v>
      </c>
      <c r="CE7" s="5">
        <v>3699.1822000000002</v>
      </c>
      <c r="CF7" s="5">
        <v>3288.3249000000001</v>
      </c>
      <c r="CG7" s="5">
        <v>2729.5459999999998</v>
      </c>
      <c r="CH7" s="5">
        <v>3087.8744999999999</v>
      </c>
      <c r="CI7" s="5">
        <v>2659.3159999999998</v>
      </c>
      <c r="CJ7" s="5">
        <v>5093.1418000000003</v>
      </c>
      <c r="CK7" s="5">
        <v>2045.8613</v>
      </c>
      <c r="CL7" s="5">
        <v>4942.2889999999998</v>
      </c>
      <c r="CM7" s="5">
        <v>2845.4412000000002</v>
      </c>
      <c r="CN7" s="5">
        <v>1921.4970000000001</v>
      </c>
      <c r="CO7" s="5">
        <v>5518.2119000000002</v>
      </c>
      <c r="CP7" s="5">
        <v>5619.8751000000002</v>
      </c>
      <c r="CQ7" s="5">
        <v>1346.3824999999999</v>
      </c>
      <c r="CR7" s="5">
        <v>6634.9324999999999</v>
      </c>
      <c r="CS7" s="5">
        <v>2708.2294000000002</v>
      </c>
      <c r="CT7" s="5">
        <v>1765.5136</v>
      </c>
      <c r="CU7" s="5">
        <v>617.09559999999999</v>
      </c>
      <c r="CV7" s="5">
        <v>1942.5431000000001</v>
      </c>
      <c r="CW7" s="5">
        <v>11343.4185</v>
      </c>
      <c r="CX7" s="5">
        <v>3138.2413000000001</v>
      </c>
      <c r="CY7" s="5">
        <v>207.17859999999999</v>
      </c>
      <c r="CZ7" s="5">
        <v>2864.1572999999999</v>
      </c>
      <c r="DA7" s="5">
        <v>6137.6298999999999</v>
      </c>
      <c r="DB7" s="5">
        <v>3222.752</v>
      </c>
      <c r="DC7" s="5">
        <v>7977.5709999999999</v>
      </c>
      <c r="DD7" s="5">
        <v>4971.6017000000002</v>
      </c>
      <c r="DE7" s="5">
        <v>855.47709999999995</v>
      </c>
      <c r="DF7" s="5">
        <v>1941.9906000000001</v>
      </c>
      <c r="DG7" s="5">
        <v>8504.6296000000002</v>
      </c>
      <c r="DH7" s="5">
        <v>3845.3105999999998</v>
      </c>
      <c r="DI7" s="5">
        <v>3551.8908999999999</v>
      </c>
      <c r="DJ7" s="5">
        <v>2729.6073999999999</v>
      </c>
      <c r="DK7" s="5">
        <v>3242.3458000000001</v>
      </c>
      <c r="DL7" s="5">
        <v>3619.5070000000001</v>
      </c>
      <c r="DM7" s="5">
        <v>3148.9358999999999</v>
      </c>
      <c r="DN7" s="5">
        <v>2685.4737</v>
      </c>
      <c r="DO7" s="5">
        <v>2858.7696000000001</v>
      </c>
      <c r="DP7" s="5">
        <v>1408.1217999999999</v>
      </c>
      <c r="DQ7" s="5">
        <v>4942.2987000000003</v>
      </c>
      <c r="DR7" s="5">
        <v>1050.0054</v>
      </c>
      <c r="DS7" s="5">
        <v>38.558</v>
      </c>
      <c r="DT7" s="5">
        <v>1600.2148999999999</v>
      </c>
      <c r="DU7" s="5">
        <v>4660.9285</v>
      </c>
      <c r="DV7" s="5">
        <v>2091.2428</v>
      </c>
      <c r="DW7" s="5">
        <v>3849.7523000000001</v>
      </c>
      <c r="DX7" s="5">
        <v>2329.7599</v>
      </c>
      <c r="DY7" s="5">
        <v>4683.0501999999997</v>
      </c>
      <c r="DZ7" s="5">
        <v>1786.4417000000001</v>
      </c>
      <c r="EA7" s="5">
        <v>2431.0345000000002</v>
      </c>
      <c r="EB7" s="5">
        <v>4151.2084999999997</v>
      </c>
      <c r="EC7" s="5">
        <v>2639.0533</v>
      </c>
      <c r="ED7" s="5">
        <v>7367.9232000000002</v>
      </c>
      <c r="EE7" s="5">
        <v>2375.3604999999998</v>
      </c>
      <c r="EF7" s="5">
        <v>4468.5487999999996</v>
      </c>
      <c r="EG7" s="5">
        <v>5473.7479000000003</v>
      </c>
      <c r="EH7" s="5">
        <v>788.23220000000003</v>
      </c>
      <c r="EI7" s="5">
        <v>5811.424</v>
      </c>
      <c r="EJ7" s="5">
        <v>2001.0707</v>
      </c>
      <c r="EK7" s="5">
        <v>1295.6120000000001</v>
      </c>
      <c r="EL7" s="5">
        <v>6466.1270000000004</v>
      </c>
      <c r="EM7" s="5">
        <v>3111.3173000000002</v>
      </c>
      <c r="EN7" s="5">
        <v>7896.4603999999999</v>
      </c>
      <c r="EO7" s="5">
        <v>757.50300000000004</v>
      </c>
      <c r="EP7" s="5">
        <v>1028.7983999999999</v>
      </c>
      <c r="EQ7" s="5">
        <v>2755.4261999999999</v>
      </c>
      <c r="ER7" s="5">
        <v>102.145</v>
      </c>
      <c r="ES7" s="5">
        <v>2885.4077000000002</v>
      </c>
      <c r="ET7" s="5">
        <v>3235.7979999999998</v>
      </c>
      <c r="EU7" s="5">
        <v>2867.5871000000002</v>
      </c>
      <c r="EV7" s="5">
        <v>7118.9219999999996</v>
      </c>
      <c r="EW7" s="5">
        <v>2981.7802999999999</v>
      </c>
      <c r="EX7" s="5">
        <v>6830.9714000000004</v>
      </c>
      <c r="EY7" s="5">
        <v>3146.6223</v>
      </c>
      <c r="EZ7" s="5">
        <v>1406.6985999999999</v>
      </c>
      <c r="FA7" s="5">
        <v>2609.9814999999999</v>
      </c>
      <c r="FB7" s="5">
        <v>3641.1043</v>
      </c>
      <c r="FC7" s="5">
        <v>3072.7773000000002</v>
      </c>
      <c r="FD7" s="5">
        <v>1724.2687000000001</v>
      </c>
      <c r="FE7" s="5">
        <v>270.5206</v>
      </c>
      <c r="FF7" s="5">
        <v>2505.9304999999999</v>
      </c>
      <c r="FG7" s="5">
        <v>635.68079999999998</v>
      </c>
      <c r="FH7" s="5">
        <v>4349.3198000000002</v>
      </c>
      <c r="FI7" s="5">
        <v>2418.7966999999999</v>
      </c>
      <c r="FJ7" s="5">
        <v>4281.0811000000003</v>
      </c>
      <c r="FK7" s="5">
        <v>5751.3798999999999</v>
      </c>
      <c r="FL7" s="5">
        <v>17984.321400000001</v>
      </c>
      <c r="FM7" s="5">
        <v>4151.2858999999999</v>
      </c>
      <c r="FN7" s="5">
        <v>2494.6237000000001</v>
      </c>
      <c r="FO7" s="5">
        <v>13917.486800000001</v>
      </c>
      <c r="FP7" s="5">
        <v>7370.0316999999995</v>
      </c>
      <c r="FQ7" s="5">
        <v>3550.3463999999999</v>
      </c>
      <c r="FR7" s="5">
        <v>2910.7402000000002</v>
      </c>
      <c r="FS7" s="5">
        <v>2840.2570000000001</v>
      </c>
      <c r="FT7" s="5">
        <v>2677.7426</v>
      </c>
      <c r="FU7" s="5">
        <v>12883.625099999999</v>
      </c>
      <c r="FV7" s="5">
        <v>9555.6062999999995</v>
      </c>
      <c r="FW7" s="5">
        <v>2915.1767</v>
      </c>
      <c r="FX7" s="5">
        <v>4042.7296000000001</v>
      </c>
      <c r="FY7" s="5">
        <v>2073.6383999999998</v>
      </c>
      <c r="FZ7" s="5">
        <v>1116.8459</v>
      </c>
      <c r="GA7" s="5">
        <v>1650.3067000000001</v>
      </c>
      <c r="GB7" s="6">
        <v>1862.0572999999999</v>
      </c>
    </row>
    <row r="8" spans="1:184" x14ac:dyDescent="0.3">
      <c r="A8" s="26" t="s">
        <v>180</v>
      </c>
      <c r="B8" s="27">
        <v>64866</v>
      </c>
      <c r="C8" s="28" t="s">
        <v>200</v>
      </c>
      <c r="D8" s="29">
        <f t="shared" si="0"/>
        <v>2349.8146000000002</v>
      </c>
      <c r="E8" s="30">
        <f t="shared" si="1"/>
        <v>1686.4808</v>
      </c>
      <c r="F8" s="29">
        <v>1620.3178</v>
      </c>
      <c r="G8" s="31">
        <v>2748.2303999999999</v>
      </c>
      <c r="H8" s="31">
        <v>8416.9591</v>
      </c>
      <c r="I8" s="31">
        <v>498.00569999999999</v>
      </c>
      <c r="J8" s="31">
        <v>4474.7654000000002</v>
      </c>
      <c r="K8" s="31">
        <v>5968.1725999999999</v>
      </c>
      <c r="L8" s="31">
        <v>4020.6959999999999</v>
      </c>
      <c r="M8" s="31">
        <v>2318.3168000000001</v>
      </c>
      <c r="N8" s="31">
        <v>2597.9203000000002</v>
      </c>
      <c r="O8" s="31">
        <v>1645.8333</v>
      </c>
      <c r="P8" s="31">
        <v>3302.9268000000002</v>
      </c>
      <c r="Q8" s="31">
        <v>1904.0163</v>
      </c>
      <c r="R8" s="31">
        <v>1588.4666</v>
      </c>
      <c r="S8" s="31">
        <v>2751.5605</v>
      </c>
      <c r="T8" s="31">
        <v>2117.7988</v>
      </c>
      <c r="U8" s="31">
        <v>5045.3972999999996</v>
      </c>
      <c r="V8" s="31">
        <v>2685.6639</v>
      </c>
      <c r="W8" s="31">
        <v>3932.7972</v>
      </c>
      <c r="X8" s="31">
        <v>2375.8024999999998</v>
      </c>
      <c r="Y8" s="31">
        <v>1162.2047</v>
      </c>
      <c r="Z8" s="31">
        <v>1222.2221999999999</v>
      </c>
      <c r="AA8" s="31">
        <v>1494.7121</v>
      </c>
      <c r="AB8" s="31">
        <v>2810.3802999999998</v>
      </c>
      <c r="AC8" s="31">
        <v>3838.1655999999998</v>
      </c>
      <c r="AD8" s="31">
        <v>4139.2335999999996</v>
      </c>
      <c r="AE8" s="31">
        <v>2576.0634</v>
      </c>
      <c r="AF8" s="31">
        <v>5244.4309000000003</v>
      </c>
      <c r="AG8" s="31">
        <v>1839.5971</v>
      </c>
      <c r="AH8" s="31">
        <v>6390.4861000000001</v>
      </c>
      <c r="AI8" s="31">
        <v>2271.2393000000002</v>
      </c>
      <c r="AJ8" s="31">
        <v>832.3098</v>
      </c>
      <c r="AK8" s="31">
        <v>1686.4808</v>
      </c>
      <c r="AL8" s="31">
        <v>2126.9146999999998</v>
      </c>
      <c r="AM8" s="31">
        <v>1891.8285000000001</v>
      </c>
      <c r="AN8" s="31">
        <v>6229.1634000000004</v>
      </c>
      <c r="AO8" s="31">
        <v>1259.8331000000001</v>
      </c>
      <c r="AP8" s="31">
        <v>1521.9691</v>
      </c>
      <c r="AQ8" s="31">
        <v>1053.5906</v>
      </c>
      <c r="AR8" s="31">
        <v>1611.9356</v>
      </c>
      <c r="AS8" s="31">
        <v>1561.2577000000001</v>
      </c>
      <c r="AT8" s="31">
        <v>5903.3456999999999</v>
      </c>
      <c r="AU8" s="31">
        <v>1333.002</v>
      </c>
      <c r="AV8" s="31">
        <v>1987.7578000000001</v>
      </c>
      <c r="AW8" s="31">
        <v>1736.5269000000001</v>
      </c>
      <c r="AX8" s="31">
        <v>2257.6419000000001</v>
      </c>
      <c r="AY8" s="31">
        <v>5467.5607</v>
      </c>
      <c r="AZ8" s="31">
        <v>2075.6941999999999</v>
      </c>
      <c r="BA8" s="31">
        <v>1440.2729999999999</v>
      </c>
      <c r="BB8" s="31">
        <v>1879.0630000000001</v>
      </c>
      <c r="BC8" s="31">
        <v>3215.9072999999999</v>
      </c>
      <c r="BD8" s="31">
        <v>1297.2465999999999</v>
      </c>
      <c r="BE8" s="31">
        <v>1561.8814</v>
      </c>
      <c r="BF8" s="31">
        <v>508.57830000000001</v>
      </c>
      <c r="BG8" s="31">
        <v>798.81309999999996</v>
      </c>
      <c r="BH8" s="31">
        <v>1284.1744000000001</v>
      </c>
      <c r="BI8" s="31">
        <v>2545.8643999999999</v>
      </c>
      <c r="BJ8" s="31">
        <v>2346.7435</v>
      </c>
      <c r="BK8" s="31">
        <v>3616.4371999999998</v>
      </c>
      <c r="BL8" s="31">
        <v>2102.2788999999998</v>
      </c>
      <c r="BM8" s="31">
        <v>1577.1836000000001</v>
      </c>
      <c r="BN8" s="31">
        <v>1518.3245999999999</v>
      </c>
      <c r="BO8" s="31">
        <v>2457.2238000000002</v>
      </c>
      <c r="BP8" s="31">
        <v>3199.9953999999998</v>
      </c>
      <c r="BQ8" s="31">
        <v>2447.6309000000001</v>
      </c>
      <c r="BR8" s="31">
        <v>458.79919999999998</v>
      </c>
      <c r="BS8" s="31">
        <v>3480.8362000000002</v>
      </c>
      <c r="BT8" s="31">
        <v>2735.7554</v>
      </c>
      <c r="BU8" s="31">
        <v>1455.1723999999999</v>
      </c>
      <c r="BV8" s="31">
        <v>3149.9816000000001</v>
      </c>
      <c r="BW8" s="31">
        <v>2427.5109000000002</v>
      </c>
      <c r="BX8" s="31">
        <v>3952.2085000000002</v>
      </c>
      <c r="BY8" s="31">
        <v>3375.9827</v>
      </c>
      <c r="BZ8" s="31">
        <v>2259.4020999999998</v>
      </c>
      <c r="CA8" s="31">
        <v>2308.2347</v>
      </c>
      <c r="CB8" s="31">
        <v>1550.9356</v>
      </c>
      <c r="CC8" s="31">
        <v>2162.9566</v>
      </c>
      <c r="CD8" s="31">
        <v>4713.5325000000003</v>
      </c>
      <c r="CE8" s="31">
        <v>2273.9486000000002</v>
      </c>
      <c r="CF8" s="31">
        <v>5350.7614000000003</v>
      </c>
      <c r="CG8" s="31">
        <v>2539.5653000000002</v>
      </c>
      <c r="CH8" s="31">
        <v>4806.7565000000004</v>
      </c>
      <c r="CI8" s="31">
        <v>1639.2037</v>
      </c>
      <c r="CJ8" s="31">
        <v>5668.6746999999996</v>
      </c>
      <c r="CK8" s="31">
        <v>994.40719999999999</v>
      </c>
      <c r="CL8" s="31">
        <v>2277.4005999999999</v>
      </c>
      <c r="CM8" s="31">
        <v>1228.6688999999999</v>
      </c>
      <c r="CN8" s="31">
        <v>3513.9205999999999</v>
      </c>
      <c r="CO8" s="31">
        <v>4347.1301999999996</v>
      </c>
      <c r="CP8" s="31">
        <v>2963.6165999999998</v>
      </c>
      <c r="CQ8" s="31">
        <v>616.08659999999998</v>
      </c>
      <c r="CR8" s="31">
        <v>3596.7015999999999</v>
      </c>
      <c r="CS8" s="31">
        <v>916.04319999999996</v>
      </c>
      <c r="CT8" s="31">
        <v>2768.4182999999998</v>
      </c>
      <c r="CU8" s="31">
        <v>235.35499999999999</v>
      </c>
      <c r="CV8" s="31">
        <v>1800.6495</v>
      </c>
      <c r="CW8" s="31">
        <v>1590.6799000000001</v>
      </c>
      <c r="CX8" s="31">
        <v>1622.9039</v>
      </c>
      <c r="CY8" s="31">
        <v>1443.4348</v>
      </c>
      <c r="CZ8" s="31">
        <v>2411.8928000000001</v>
      </c>
      <c r="DA8" s="31">
        <v>3414.9688000000001</v>
      </c>
      <c r="DB8" s="31">
        <v>2160.7629000000002</v>
      </c>
      <c r="DC8" s="31">
        <v>1792.7871</v>
      </c>
      <c r="DD8" s="31">
        <v>3597.1223</v>
      </c>
      <c r="DE8" s="31">
        <v>1021.1721</v>
      </c>
      <c r="DF8" s="31">
        <v>4865.4299000000001</v>
      </c>
      <c r="DG8" s="31">
        <v>6492.8450999999995</v>
      </c>
      <c r="DH8" s="31">
        <v>1096.8331000000001</v>
      </c>
      <c r="DI8" s="31">
        <v>2614.7757000000001</v>
      </c>
      <c r="DJ8" s="31">
        <v>5569.5555999999997</v>
      </c>
      <c r="DK8" s="31">
        <v>5569.6421</v>
      </c>
      <c r="DL8" s="31">
        <v>2663.4512</v>
      </c>
      <c r="DM8" s="31">
        <v>3839.4490999999998</v>
      </c>
      <c r="DN8" s="31">
        <v>1705.6841999999999</v>
      </c>
      <c r="DO8" s="31">
        <v>1890.5582999999999</v>
      </c>
      <c r="DP8" s="31">
        <v>1490.3552999999999</v>
      </c>
      <c r="DQ8" s="31">
        <v>3531.8753000000002</v>
      </c>
      <c r="DR8" s="31">
        <v>4325.6632</v>
      </c>
      <c r="DS8" s="31">
        <v>3218.5628999999999</v>
      </c>
      <c r="DT8" s="31">
        <v>2817.8398999999999</v>
      </c>
      <c r="DU8" s="31">
        <v>8345.8528999999999</v>
      </c>
      <c r="DV8" s="31">
        <v>1277.9233999999999</v>
      </c>
      <c r="DW8" s="31">
        <v>1886.6262999999999</v>
      </c>
      <c r="DX8" s="31">
        <v>2253.2116999999998</v>
      </c>
      <c r="DY8" s="31">
        <v>3887.0585000000001</v>
      </c>
      <c r="DZ8" s="31">
        <v>1560.4143999999999</v>
      </c>
      <c r="EA8" s="31">
        <v>2517.7802000000001</v>
      </c>
      <c r="EB8" s="31">
        <v>6001.6863000000003</v>
      </c>
      <c r="EC8" s="31">
        <v>2006.7625</v>
      </c>
      <c r="ED8" s="31">
        <v>2870.8040000000001</v>
      </c>
      <c r="EE8" s="31">
        <v>2349.8146000000002</v>
      </c>
      <c r="EF8" s="31">
        <v>3155.5225</v>
      </c>
      <c r="EG8" s="31">
        <v>6264.6377000000002</v>
      </c>
      <c r="EH8" s="31">
        <v>4155.5790999999999</v>
      </c>
      <c r="EI8" s="31">
        <v>1733.4396999999999</v>
      </c>
      <c r="EJ8" s="31">
        <v>2755.8887</v>
      </c>
      <c r="EK8" s="31">
        <v>588.33720000000005</v>
      </c>
      <c r="EL8" s="31">
        <v>3293.9922999999999</v>
      </c>
      <c r="EM8" s="31">
        <v>2631.4162000000001</v>
      </c>
      <c r="EN8" s="31">
        <v>1166.2505000000001</v>
      </c>
      <c r="EO8" s="31">
        <v>942.97720000000004</v>
      </c>
      <c r="EP8" s="31">
        <v>2358.9870999999998</v>
      </c>
      <c r="EQ8" s="31">
        <v>2518.2636000000002</v>
      </c>
      <c r="ER8" s="31">
        <v>3292.1347999999998</v>
      </c>
      <c r="ES8" s="31">
        <v>2022.7467999999999</v>
      </c>
      <c r="ET8" s="31">
        <v>1045.5364999999999</v>
      </c>
      <c r="EU8" s="31">
        <v>2167.5556999999999</v>
      </c>
      <c r="EV8" s="31">
        <v>4742.5483000000004</v>
      </c>
      <c r="EW8" s="31">
        <v>1461.7387000000001</v>
      </c>
      <c r="EX8" s="31">
        <v>2200.5814</v>
      </c>
      <c r="EY8" s="31">
        <v>7844.1064999999999</v>
      </c>
      <c r="EZ8" s="31">
        <v>1685.4067</v>
      </c>
      <c r="FA8" s="31">
        <v>4648.1823999999997</v>
      </c>
      <c r="FB8" s="31">
        <v>1028.3742</v>
      </c>
      <c r="FC8" s="31">
        <v>5003.5108</v>
      </c>
      <c r="FD8" s="31">
        <v>1833.6945000000001</v>
      </c>
      <c r="FE8" s="31">
        <v>215.51849999999999</v>
      </c>
      <c r="FF8" s="31">
        <v>2169.3252000000002</v>
      </c>
      <c r="FG8" s="31">
        <v>1938.0282</v>
      </c>
      <c r="FH8" s="31">
        <v>4706.3815000000004</v>
      </c>
      <c r="FI8" s="31">
        <v>1537.5541000000001</v>
      </c>
      <c r="FJ8" s="31">
        <v>1104.7297000000001</v>
      </c>
      <c r="FK8" s="31">
        <v>3817.6145999999999</v>
      </c>
      <c r="FL8" s="31">
        <v>1876.5310999999999</v>
      </c>
      <c r="FM8" s="31">
        <v>3348.6453000000001</v>
      </c>
      <c r="FN8" s="31">
        <v>1234.7670000000001</v>
      </c>
      <c r="FO8" s="31">
        <v>4958.3648999999996</v>
      </c>
      <c r="FP8" s="31">
        <v>5222.4831000000004</v>
      </c>
      <c r="FQ8" s="31">
        <v>3945.0884000000001</v>
      </c>
      <c r="FR8" s="31">
        <v>3488.3890000000001</v>
      </c>
      <c r="FS8" s="31">
        <v>2813.2761999999998</v>
      </c>
      <c r="FT8" s="31">
        <v>2978.3755000000001</v>
      </c>
      <c r="FU8" s="31">
        <v>6124.5346</v>
      </c>
      <c r="FV8" s="31">
        <v>2472.7107000000001</v>
      </c>
      <c r="FW8" s="31">
        <v>2785.8627999999999</v>
      </c>
      <c r="FX8" s="31">
        <v>2410.0765000000001</v>
      </c>
      <c r="FY8" s="31">
        <v>470.14519999999999</v>
      </c>
      <c r="FZ8" s="31">
        <v>991.39779999999996</v>
      </c>
      <c r="GA8" s="31">
        <v>3306.1350000000002</v>
      </c>
      <c r="GB8" s="30">
        <v>983.38800000000003</v>
      </c>
    </row>
    <row r="9" spans="1:184" x14ac:dyDescent="0.3">
      <c r="A9" s="26" t="s">
        <v>186</v>
      </c>
      <c r="B9" s="27">
        <v>6404</v>
      </c>
      <c r="C9" s="28" t="s">
        <v>200</v>
      </c>
      <c r="D9" s="29">
        <f t="shared" si="0"/>
        <v>1075.0268000000001</v>
      </c>
      <c r="E9" s="30">
        <f t="shared" si="1"/>
        <v>743.03970000000004</v>
      </c>
      <c r="F9" s="29">
        <v>372.0283</v>
      </c>
      <c r="G9" s="31">
        <v>1254.5661</v>
      </c>
      <c r="H9" s="31">
        <v>488.30410000000001</v>
      </c>
      <c r="I9" s="31">
        <v>3011.9657999999999</v>
      </c>
      <c r="J9" s="31">
        <v>1245.752</v>
      </c>
      <c r="K9" s="31">
        <v>132.43620000000001</v>
      </c>
      <c r="L9" s="31">
        <v>1114.9829</v>
      </c>
      <c r="M9" s="31">
        <v>2062.3762000000002</v>
      </c>
      <c r="N9" s="31">
        <v>1131.7157999999999</v>
      </c>
      <c r="O9" s="31">
        <v>556.89099999999996</v>
      </c>
      <c r="P9" s="31">
        <v>1703.9023999999999</v>
      </c>
      <c r="Q9" s="31">
        <v>2089.857</v>
      </c>
      <c r="R9" s="31">
        <v>1550.8956000000001</v>
      </c>
      <c r="S9" s="31">
        <v>2073.2417999999998</v>
      </c>
      <c r="T9" s="31">
        <v>993.98109999999997</v>
      </c>
      <c r="U9" s="31">
        <v>503.33949999999999</v>
      </c>
      <c r="V9" s="31">
        <v>1112.2209</v>
      </c>
      <c r="W9" s="31">
        <v>1616.8868</v>
      </c>
      <c r="X9" s="31">
        <v>2227.1605</v>
      </c>
      <c r="Y9" s="31">
        <v>510.2362</v>
      </c>
      <c r="Z9" s="31">
        <v>1772.3343</v>
      </c>
      <c r="AA9" s="31">
        <v>891.18679999999995</v>
      </c>
      <c r="AB9" s="31">
        <v>1460.9455</v>
      </c>
      <c r="AC9" s="31">
        <v>486.3852</v>
      </c>
      <c r="AD9" s="31">
        <v>2049.19</v>
      </c>
      <c r="AE9" s="31">
        <v>1433.3092999999999</v>
      </c>
      <c r="AF9" s="31">
        <v>2090.3510000000001</v>
      </c>
      <c r="AG9" s="31">
        <v>1585.0445999999999</v>
      </c>
      <c r="AH9" s="31">
        <v>69.001599999999996</v>
      </c>
      <c r="AI9" s="31">
        <v>1498.8308999999999</v>
      </c>
      <c r="AJ9" s="31">
        <v>972.28610000000003</v>
      </c>
      <c r="AK9" s="31">
        <v>1665.4392</v>
      </c>
      <c r="AL9" s="31">
        <v>2012.0350000000001</v>
      </c>
      <c r="AM9" s="31">
        <v>848.62689999999998</v>
      </c>
      <c r="AN9" s="31">
        <v>450.48349999999999</v>
      </c>
      <c r="AO9" s="31">
        <v>987.48509999999999</v>
      </c>
      <c r="AP9" s="31">
        <v>1042.4157</v>
      </c>
      <c r="AQ9" s="31">
        <v>1075.0268000000001</v>
      </c>
      <c r="AR9" s="31">
        <v>2594.4917999999998</v>
      </c>
      <c r="AS9" s="31">
        <v>1076.2559000000001</v>
      </c>
      <c r="AT9" s="31">
        <v>265.42750000000001</v>
      </c>
      <c r="AU9" s="31">
        <v>1585.8184000000001</v>
      </c>
      <c r="AV9" s="31">
        <v>1115.1031</v>
      </c>
      <c r="AW9" s="31">
        <v>891.01800000000003</v>
      </c>
      <c r="AX9" s="31">
        <v>840.6114</v>
      </c>
      <c r="AY9" s="31">
        <v>444.33969999999999</v>
      </c>
      <c r="AZ9" s="31">
        <v>1212.3941</v>
      </c>
      <c r="BA9" s="31">
        <v>479.98759999999999</v>
      </c>
      <c r="BB9" s="31">
        <v>1915.3804</v>
      </c>
      <c r="BC9" s="31">
        <v>417.09719999999999</v>
      </c>
      <c r="BD9" s="31">
        <v>1217.7722000000001</v>
      </c>
      <c r="BE9" s="31">
        <v>487.69380000000001</v>
      </c>
      <c r="BF9" s="31">
        <v>106.92910000000001</v>
      </c>
      <c r="BG9" s="31">
        <v>171.51339999999999</v>
      </c>
      <c r="BH9" s="31">
        <v>2034.2969000000001</v>
      </c>
      <c r="BI9" s="31">
        <v>1089.7660000000001</v>
      </c>
      <c r="BJ9" s="31">
        <v>401.86320000000001</v>
      </c>
      <c r="BK9" s="31">
        <v>1855.085</v>
      </c>
      <c r="BL9" s="31">
        <v>1041.5440000000001</v>
      </c>
      <c r="BM9" s="31">
        <v>869.51869999999997</v>
      </c>
      <c r="BN9" s="31">
        <v>983.91920000000005</v>
      </c>
      <c r="BO9" s="31">
        <v>1552.9745</v>
      </c>
      <c r="BP9" s="31">
        <v>758.33079999999995</v>
      </c>
      <c r="BQ9" s="31">
        <v>490.27429999999998</v>
      </c>
      <c r="BR9" s="31">
        <v>1072.8778</v>
      </c>
      <c r="BS9" s="31">
        <v>1558.3624</v>
      </c>
      <c r="BT9" s="31">
        <v>1109.2525000000001</v>
      </c>
      <c r="BU9" s="31">
        <v>1258.6206999999999</v>
      </c>
      <c r="BV9" s="31">
        <v>1082.7900999999999</v>
      </c>
      <c r="BW9" s="31">
        <v>575.98249999999996</v>
      </c>
      <c r="BX9" s="31">
        <v>880.52139999999997</v>
      </c>
      <c r="BY9" s="31">
        <v>2526.9</v>
      </c>
      <c r="BZ9" s="31">
        <v>1806.6538</v>
      </c>
      <c r="CA9" s="31">
        <v>617.72310000000004</v>
      </c>
      <c r="CB9" s="31">
        <v>1609.9792</v>
      </c>
      <c r="CC9" s="31">
        <v>1777.3936000000001</v>
      </c>
      <c r="CD9" s="31">
        <v>827.32860000000005</v>
      </c>
      <c r="CE9" s="31">
        <v>900.11680000000001</v>
      </c>
      <c r="CF9" s="31">
        <v>894.4162</v>
      </c>
      <c r="CG9" s="31">
        <v>1366.4512999999999</v>
      </c>
      <c r="CH9" s="31">
        <v>2315.3026</v>
      </c>
      <c r="CI9" s="31">
        <v>1079.3262</v>
      </c>
      <c r="CJ9" s="31">
        <v>498.60980000000001</v>
      </c>
      <c r="CK9" s="31">
        <v>1682.3266000000001</v>
      </c>
      <c r="CL9" s="31">
        <v>988.36080000000004</v>
      </c>
      <c r="CM9" s="31">
        <v>1481.7162000000001</v>
      </c>
      <c r="CN9" s="31">
        <v>743.03970000000004</v>
      </c>
      <c r="CO9" s="31">
        <v>2376.3797</v>
      </c>
      <c r="CP9" s="31">
        <v>852.8374</v>
      </c>
      <c r="CQ9" s="31">
        <v>204.82599999999999</v>
      </c>
      <c r="CR9" s="31">
        <v>863.56820000000005</v>
      </c>
      <c r="CS9" s="31">
        <v>1181.4907000000001</v>
      </c>
      <c r="CT9" s="31">
        <v>534.46</v>
      </c>
      <c r="CU9" s="31">
        <v>86.900300000000001</v>
      </c>
      <c r="CV9" s="31">
        <v>614.53909999999996</v>
      </c>
      <c r="CW9" s="31">
        <v>27.125699999999998</v>
      </c>
      <c r="CX9" s="31">
        <v>1283.0265999999999</v>
      </c>
      <c r="CY9" s="31">
        <v>26.351700000000001</v>
      </c>
      <c r="CZ9" s="31">
        <v>649.33450000000005</v>
      </c>
      <c r="DA9" s="31">
        <v>1568.3992000000001</v>
      </c>
      <c r="DB9" s="31">
        <v>975.47680000000003</v>
      </c>
      <c r="DC9" s="31">
        <v>401.68220000000002</v>
      </c>
      <c r="DD9" s="31">
        <v>915.56230000000005</v>
      </c>
      <c r="DE9" s="31">
        <v>127.6465</v>
      </c>
      <c r="DF9" s="31">
        <v>1590.106</v>
      </c>
      <c r="DG9" s="31">
        <v>1898.569</v>
      </c>
      <c r="DH9" s="31">
        <v>1331.3033</v>
      </c>
      <c r="DI9" s="31">
        <v>632.80560000000003</v>
      </c>
      <c r="DJ9" s="31">
        <v>541.58500000000004</v>
      </c>
      <c r="DK9" s="31">
        <v>804.65719999999999</v>
      </c>
      <c r="DL9" s="31">
        <v>762.05790000000002</v>
      </c>
      <c r="DM9" s="31">
        <v>1598.0125</v>
      </c>
      <c r="DN9" s="31">
        <v>905.68420000000003</v>
      </c>
      <c r="DO9" s="31">
        <v>388.42320000000001</v>
      </c>
      <c r="DP9" s="31">
        <v>294.9239</v>
      </c>
      <c r="DQ9" s="31">
        <v>552.81529999999998</v>
      </c>
      <c r="DR9" s="31">
        <v>1709.6242</v>
      </c>
      <c r="DS9" s="31">
        <v>134.2646</v>
      </c>
      <c r="DT9" s="31">
        <v>2408.3825999999999</v>
      </c>
      <c r="DU9" s="31">
        <v>900.88679999999999</v>
      </c>
      <c r="DV9" s="31">
        <v>1145.7787000000001</v>
      </c>
      <c r="DW9" s="31">
        <v>1239.9559999999999</v>
      </c>
      <c r="DX9" s="31">
        <v>1277.2216000000001</v>
      </c>
      <c r="DY9" s="31">
        <v>1119.8708999999999</v>
      </c>
      <c r="DZ9" s="31">
        <v>1876.5523000000001</v>
      </c>
      <c r="EA9" s="31">
        <v>866.91809999999998</v>
      </c>
      <c r="EB9" s="31">
        <v>553.68179999999995</v>
      </c>
      <c r="EC9" s="31">
        <v>928.14880000000005</v>
      </c>
      <c r="ED9" s="31">
        <v>736.20410000000004</v>
      </c>
      <c r="EE9" s="31">
        <v>2007.4166</v>
      </c>
      <c r="EF9" s="31">
        <v>1122.3378</v>
      </c>
      <c r="EG9" s="31">
        <v>894.48760000000004</v>
      </c>
      <c r="EH9" s="31">
        <v>1282.7988</v>
      </c>
      <c r="EI9" s="31">
        <v>608.82449999999994</v>
      </c>
      <c r="EJ9" s="31">
        <v>369.37900000000002</v>
      </c>
      <c r="EK9" s="31">
        <v>344.11090000000002</v>
      </c>
      <c r="EL9" s="31">
        <v>1811.2483999999999</v>
      </c>
      <c r="EM9" s="31">
        <v>1089.6722</v>
      </c>
      <c r="EN9" s="31">
        <v>365.0351</v>
      </c>
      <c r="EO9" s="31">
        <v>255.70230000000001</v>
      </c>
      <c r="EP9" s="31">
        <v>2044.1907000000001</v>
      </c>
      <c r="EQ9" s="31">
        <v>1598.7294999999999</v>
      </c>
      <c r="ER9" s="31">
        <v>1288.049</v>
      </c>
      <c r="ES9" s="31">
        <v>547.21029999999996</v>
      </c>
      <c r="ET9" s="31">
        <v>2295.7619</v>
      </c>
      <c r="EU9" s="31">
        <v>1048.6351</v>
      </c>
      <c r="EV9" s="31">
        <v>341.39909999999998</v>
      </c>
      <c r="EW9" s="31">
        <v>934.40920000000006</v>
      </c>
      <c r="EX9" s="31">
        <v>1141.6020000000001</v>
      </c>
      <c r="EY9" s="31">
        <v>301.52210000000002</v>
      </c>
      <c r="EZ9" s="31">
        <v>1077.1531</v>
      </c>
      <c r="FA9" s="31">
        <v>1517.5600999999999</v>
      </c>
      <c r="FB9" s="31">
        <v>965.87419999999997</v>
      </c>
      <c r="FC9" s="31">
        <v>1118.1327000000001</v>
      </c>
      <c r="FD9" s="31">
        <v>1643.0119</v>
      </c>
      <c r="FE9" s="31">
        <v>137.50530000000001</v>
      </c>
      <c r="FF9" s="31">
        <v>1556.6461999999999</v>
      </c>
      <c r="FG9" s="31">
        <v>3589.6714000000002</v>
      </c>
      <c r="FH9" s="31">
        <v>2246.7480999999998</v>
      </c>
      <c r="FI9" s="31">
        <v>602.83130000000006</v>
      </c>
      <c r="FJ9" s="31">
        <v>789.18920000000003</v>
      </c>
      <c r="FK9" s="31">
        <v>1161.5071</v>
      </c>
      <c r="FL9" s="31">
        <v>39.1965</v>
      </c>
      <c r="FM9" s="31">
        <v>1577.2246</v>
      </c>
      <c r="FN9" s="31">
        <v>1905.6152999999999</v>
      </c>
      <c r="FO9" s="31">
        <v>263.43680000000001</v>
      </c>
      <c r="FP9" s="31">
        <v>1708.3834999999999</v>
      </c>
      <c r="FQ9" s="31">
        <v>1130.3503000000001</v>
      </c>
      <c r="FR9" s="31">
        <v>486.21190000000001</v>
      </c>
      <c r="FS9" s="31">
        <v>1062.0985000000001</v>
      </c>
      <c r="FT9" s="31">
        <v>630.27430000000004</v>
      </c>
      <c r="FU9" s="31">
        <v>1477.8579</v>
      </c>
      <c r="FV9" s="31">
        <v>1257.8214</v>
      </c>
      <c r="FW9" s="31">
        <v>3363.8254000000002</v>
      </c>
      <c r="FX9" s="31">
        <v>732.78060000000005</v>
      </c>
      <c r="FY9" s="31">
        <v>3029.884</v>
      </c>
      <c r="FZ9" s="31">
        <v>1043.0108</v>
      </c>
      <c r="GA9" s="31">
        <v>2161.6563999999998</v>
      </c>
      <c r="GB9" s="30">
        <v>1606.8604</v>
      </c>
    </row>
    <row r="10" spans="1:184" x14ac:dyDescent="0.3">
      <c r="A10" s="13" t="s">
        <v>185</v>
      </c>
      <c r="B10" s="14">
        <v>4907</v>
      </c>
      <c r="C10" s="15" t="s">
        <v>200</v>
      </c>
      <c r="D10" s="24">
        <f t="shared" si="0"/>
        <v>950.11689999999999</v>
      </c>
      <c r="E10" s="6">
        <f t="shared" si="1"/>
        <v>709.62059999999997</v>
      </c>
      <c r="F10" s="4">
        <v>582.62789999999995</v>
      </c>
      <c r="G10" s="5">
        <v>1511.1422</v>
      </c>
      <c r="H10" s="5">
        <v>9384.2104999999992</v>
      </c>
      <c r="I10" s="5">
        <v>784.61540000000002</v>
      </c>
      <c r="J10" s="5">
        <v>1171.1894</v>
      </c>
      <c r="K10" s="5">
        <v>3439.0686999999998</v>
      </c>
      <c r="L10" s="5">
        <v>2636.9270999999999</v>
      </c>
      <c r="M10" s="5">
        <v>1508.9109000000001</v>
      </c>
      <c r="N10" s="5">
        <v>832.46680000000003</v>
      </c>
      <c r="O10" s="5">
        <v>1043.2692</v>
      </c>
      <c r="P10" s="5">
        <v>487.31709999999998</v>
      </c>
      <c r="Q10" s="5">
        <v>1023.8257</v>
      </c>
      <c r="R10" s="5">
        <v>1550.0218</v>
      </c>
      <c r="S10" s="5">
        <v>219.3092</v>
      </c>
      <c r="T10" s="5">
        <v>461.30700000000002</v>
      </c>
      <c r="U10" s="5">
        <v>1636.6276</v>
      </c>
      <c r="V10" s="5">
        <v>1154.5241000000001</v>
      </c>
      <c r="W10" s="5">
        <v>1526.7088000000001</v>
      </c>
      <c r="X10" s="5">
        <v>1152.0988</v>
      </c>
      <c r="Y10" s="5">
        <v>285.0394</v>
      </c>
      <c r="Z10" s="5">
        <v>659.62220000000002</v>
      </c>
      <c r="AA10" s="5">
        <v>922.20920000000001</v>
      </c>
      <c r="AB10" s="5">
        <v>1092.4974</v>
      </c>
      <c r="AC10" s="5">
        <v>1074.6333999999999</v>
      </c>
      <c r="AD10" s="5">
        <v>1219.6855</v>
      </c>
      <c r="AE10" s="5">
        <v>878.87530000000004</v>
      </c>
      <c r="AF10" s="5">
        <v>838.20190000000002</v>
      </c>
      <c r="AG10" s="5">
        <v>1057.7295999999999</v>
      </c>
      <c r="AH10" s="5">
        <v>1177.2085999999999</v>
      </c>
      <c r="AI10" s="5">
        <v>950.11689999999999</v>
      </c>
      <c r="AJ10" s="5">
        <v>682.0412</v>
      </c>
      <c r="AK10" s="5">
        <v>3746.9753000000001</v>
      </c>
      <c r="AL10" s="5">
        <v>585.33920000000001</v>
      </c>
      <c r="AM10" s="5">
        <v>660.75019999999995</v>
      </c>
      <c r="AN10" s="5">
        <v>1796.8829000000001</v>
      </c>
      <c r="AO10" s="5">
        <v>989.86890000000005</v>
      </c>
      <c r="AP10" s="5">
        <v>762.17089999999996</v>
      </c>
      <c r="AQ10" s="5">
        <v>612.00429999999994</v>
      </c>
      <c r="AR10" s="5">
        <v>723.17169999999999</v>
      </c>
      <c r="AS10" s="5">
        <v>1124.3224</v>
      </c>
      <c r="AT10" s="5">
        <v>4573.9777000000004</v>
      </c>
      <c r="AU10" s="5">
        <v>923.45920000000001</v>
      </c>
      <c r="AV10" s="5">
        <v>499.53429999999997</v>
      </c>
      <c r="AW10" s="5">
        <v>2895.2096000000001</v>
      </c>
      <c r="AX10" s="5">
        <v>2649.5632999999998</v>
      </c>
      <c r="AY10" s="5">
        <v>3692.9297000000001</v>
      </c>
      <c r="AZ10" s="5">
        <v>702.90549999999996</v>
      </c>
      <c r="BA10" s="5">
        <v>796.77319999999997</v>
      </c>
      <c r="BB10" s="5">
        <v>517.16</v>
      </c>
      <c r="BC10" s="5">
        <v>859.24530000000004</v>
      </c>
      <c r="BD10" s="5">
        <v>501.2516</v>
      </c>
      <c r="BE10" s="5">
        <v>736.44569999999999</v>
      </c>
      <c r="BF10" s="5">
        <v>14.3636</v>
      </c>
      <c r="BG10" s="5">
        <v>229.67359999999999</v>
      </c>
      <c r="BH10" s="5">
        <v>881.4307</v>
      </c>
      <c r="BI10" s="5">
        <v>727.32039999999995</v>
      </c>
      <c r="BJ10" s="5">
        <v>3562.1707999999999</v>
      </c>
      <c r="BK10" s="5">
        <v>1035.1806999999999</v>
      </c>
      <c r="BL10" s="20">
        <v>1760.7675999999999</v>
      </c>
      <c r="BM10" s="5">
        <v>1207.4866</v>
      </c>
      <c r="BN10" s="5">
        <v>388.93040000000002</v>
      </c>
      <c r="BO10" s="5">
        <v>337.6771</v>
      </c>
      <c r="BP10" s="5">
        <v>1502.3425999999999</v>
      </c>
      <c r="BQ10" s="5">
        <v>1152.1197</v>
      </c>
      <c r="BR10" s="5">
        <v>1009.1097</v>
      </c>
      <c r="BS10" s="5">
        <v>933.79790000000003</v>
      </c>
      <c r="BT10" s="5">
        <v>871.14480000000003</v>
      </c>
      <c r="BU10" s="5">
        <v>1384.8276000000001</v>
      </c>
      <c r="BV10" s="5">
        <v>2636.0021000000002</v>
      </c>
      <c r="BW10" s="5">
        <v>946.28819999999996</v>
      </c>
      <c r="BX10" s="5">
        <v>1754.5256999999999</v>
      </c>
      <c r="BY10" s="5">
        <v>596.26949999999999</v>
      </c>
      <c r="BZ10" s="5">
        <v>1683.703</v>
      </c>
      <c r="CA10" s="5">
        <v>560.05640000000005</v>
      </c>
      <c r="CB10" s="5">
        <v>1111.4345000000001</v>
      </c>
      <c r="CC10" s="5">
        <v>366.11200000000002</v>
      </c>
      <c r="CD10" s="5">
        <v>1311.5114000000001</v>
      </c>
      <c r="CE10" s="5">
        <v>820.67759999999998</v>
      </c>
      <c r="CF10" s="5">
        <v>2888.8325</v>
      </c>
      <c r="CG10" s="5">
        <v>843.16520000000003</v>
      </c>
      <c r="CH10" s="5">
        <v>517.59500000000003</v>
      </c>
      <c r="CI10" s="5">
        <v>695.04849999999999</v>
      </c>
      <c r="CJ10" s="5">
        <v>1784.9861000000001</v>
      </c>
      <c r="CK10" s="5">
        <v>406.0403</v>
      </c>
      <c r="CL10" s="5">
        <v>760.42679999999996</v>
      </c>
      <c r="CM10" s="5">
        <v>516.8211</v>
      </c>
      <c r="CN10" s="5">
        <v>621.63400000000001</v>
      </c>
      <c r="CO10" s="5">
        <v>888.52099999999996</v>
      </c>
      <c r="CP10" s="5">
        <v>1232.6907000000001</v>
      </c>
      <c r="CQ10" s="5">
        <v>375.87180000000001</v>
      </c>
      <c r="CR10" s="5">
        <v>2557.3463000000002</v>
      </c>
      <c r="CS10" s="5">
        <v>701.57939999999996</v>
      </c>
      <c r="CT10" s="5">
        <v>434.64479999999998</v>
      </c>
      <c r="CU10" s="5">
        <v>245.7002</v>
      </c>
      <c r="CV10" s="5">
        <v>3182.6129999999998</v>
      </c>
      <c r="CW10" s="5">
        <v>3910.2764999999999</v>
      </c>
      <c r="CX10" s="5">
        <v>1154.6012000000001</v>
      </c>
      <c r="CY10" s="5">
        <v>202.6352</v>
      </c>
      <c r="CZ10" s="5">
        <v>1478.0247999999999</v>
      </c>
      <c r="DA10" s="5">
        <v>1294.3867</v>
      </c>
      <c r="DB10" s="5">
        <v>675.06809999999996</v>
      </c>
      <c r="DC10" s="5">
        <v>1016.4394</v>
      </c>
      <c r="DD10" s="5">
        <v>1162.8171</v>
      </c>
      <c r="DE10" s="5">
        <v>135.01070000000001</v>
      </c>
      <c r="DF10" s="5">
        <v>2243.8163</v>
      </c>
      <c r="DG10" s="5">
        <v>622.0539</v>
      </c>
      <c r="DH10" s="5">
        <v>674.78679999999997</v>
      </c>
      <c r="DI10" s="5">
        <v>3048.8126999999999</v>
      </c>
      <c r="DJ10" s="5">
        <v>1999.6242</v>
      </c>
      <c r="DK10" s="5">
        <v>4980.5950999999995</v>
      </c>
      <c r="DL10" s="5">
        <v>2124.3301000000001</v>
      </c>
      <c r="DM10" s="5">
        <v>4400.75</v>
      </c>
      <c r="DN10" s="5">
        <v>594.10530000000006</v>
      </c>
      <c r="DO10" s="5">
        <v>1058.6747</v>
      </c>
      <c r="DP10" s="5">
        <v>2026.3959</v>
      </c>
      <c r="DQ10" s="5">
        <v>4734.7604000000001</v>
      </c>
      <c r="DR10" s="5">
        <v>930.64580000000001</v>
      </c>
      <c r="DS10" s="5">
        <v>44.410600000000002</v>
      </c>
      <c r="DT10" s="5">
        <v>722.72969999999998</v>
      </c>
      <c r="DU10" s="5">
        <v>1665.1016999999999</v>
      </c>
      <c r="DV10" s="5">
        <v>710.54010000000005</v>
      </c>
      <c r="DW10" s="5">
        <v>574.0231</v>
      </c>
      <c r="DX10" s="5">
        <v>1085.4965999999999</v>
      </c>
      <c r="DY10" s="5">
        <v>1243.7369000000001</v>
      </c>
      <c r="DZ10" s="5">
        <v>709.62059999999997</v>
      </c>
      <c r="EA10" s="5">
        <v>815.7328</v>
      </c>
      <c r="EB10" s="5">
        <v>3696.4587000000001</v>
      </c>
      <c r="EC10" s="5">
        <v>1602.7049999999999</v>
      </c>
      <c r="ED10" s="5">
        <v>2585.047</v>
      </c>
      <c r="EE10" s="5">
        <v>2618.047</v>
      </c>
      <c r="EF10" s="5">
        <v>1093.6107</v>
      </c>
      <c r="EG10" s="5">
        <v>3240.5522999999998</v>
      </c>
      <c r="EH10" s="5">
        <v>2214.6833000000001</v>
      </c>
      <c r="EI10" s="5">
        <v>1388.2112</v>
      </c>
      <c r="EJ10" s="5">
        <v>1267.6659999999999</v>
      </c>
      <c r="EK10" s="5">
        <v>621.82449999999994</v>
      </c>
      <c r="EL10" s="5">
        <v>1201.9599000000001</v>
      </c>
      <c r="EM10" s="5">
        <v>1120.5936999999999</v>
      </c>
      <c r="EN10" s="5">
        <v>605.73220000000003</v>
      </c>
      <c r="EO10" s="5">
        <v>1033.0132000000001</v>
      </c>
      <c r="EP10" s="5">
        <v>415.59089999999998</v>
      </c>
      <c r="EQ10" s="5">
        <v>339.33300000000003</v>
      </c>
      <c r="ER10" s="5">
        <v>1184.8824999999999</v>
      </c>
      <c r="ES10" s="5">
        <v>564.80690000000004</v>
      </c>
      <c r="ET10" s="5">
        <v>1006.312</v>
      </c>
      <c r="EU10" s="5">
        <v>869.15589999999997</v>
      </c>
      <c r="EV10" s="5">
        <v>3257.2476999999999</v>
      </c>
      <c r="EW10" s="5">
        <v>811.55650000000003</v>
      </c>
      <c r="EX10" s="5">
        <v>98.744</v>
      </c>
      <c r="EY10" s="5">
        <v>3010.2782999999999</v>
      </c>
      <c r="EZ10" s="5">
        <v>408.49279999999999</v>
      </c>
      <c r="FA10" s="5">
        <v>365.37279999999998</v>
      </c>
      <c r="FB10" s="5">
        <v>899.15639999999996</v>
      </c>
      <c r="FC10" s="5">
        <v>1467.6913999999999</v>
      </c>
      <c r="FD10" s="5">
        <v>339.6533</v>
      </c>
      <c r="FE10" s="5">
        <v>725.69100000000003</v>
      </c>
      <c r="FF10" s="5">
        <v>407.36200000000002</v>
      </c>
      <c r="FG10" s="5">
        <v>821.59619999999995</v>
      </c>
      <c r="FH10" s="5">
        <v>234.66200000000001</v>
      </c>
      <c r="FI10" s="5">
        <v>725.91430000000003</v>
      </c>
      <c r="FJ10" s="5">
        <v>708.10810000000004</v>
      </c>
      <c r="FK10" s="5">
        <v>391.1687</v>
      </c>
      <c r="FL10" s="5">
        <v>972.5625</v>
      </c>
      <c r="FM10" s="5">
        <v>2161.4632999999999</v>
      </c>
      <c r="FN10" s="5">
        <v>727.00120000000004</v>
      </c>
      <c r="FO10" s="5">
        <v>4778.1983</v>
      </c>
      <c r="FP10" s="5">
        <v>898.57539999999995</v>
      </c>
      <c r="FQ10" s="5">
        <v>2684.4524999999999</v>
      </c>
      <c r="FR10" s="5">
        <v>1166.1829</v>
      </c>
      <c r="FS10" s="5">
        <v>1547.3233</v>
      </c>
      <c r="FT10" s="5">
        <v>581.75109999999995</v>
      </c>
      <c r="FU10" s="5">
        <v>1559.0589</v>
      </c>
      <c r="FV10" s="5">
        <v>941.76750000000004</v>
      </c>
      <c r="FW10" s="5">
        <v>1319.7505000000001</v>
      </c>
      <c r="FX10" s="5">
        <v>3242.9847</v>
      </c>
      <c r="FY10" s="5">
        <v>809.45820000000003</v>
      </c>
      <c r="FZ10" s="5">
        <v>341.93549999999999</v>
      </c>
      <c r="GA10" s="5">
        <v>756.44169999999997</v>
      </c>
      <c r="GB10" s="6">
        <v>1445.8224</v>
      </c>
    </row>
    <row r="11" spans="1:184" x14ac:dyDescent="0.3">
      <c r="A11" s="13" t="s">
        <v>188</v>
      </c>
      <c r="B11" s="14">
        <v>966</v>
      </c>
      <c r="C11" s="15"/>
      <c r="D11" s="24">
        <f t="shared" si="0"/>
        <v>17119.333600000002</v>
      </c>
      <c r="E11" s="6">
        <f t="shared" si="1"/>
        <v>14352.086499999999</v>
      </c>
      <c r="F11" s="4">
        <v>5515.9457000000002</v>
      </c>
      <c r="G11" s="5">
        <v>19994.4071</v>
      </c>
      <c r="H11" s="5">
        <v>36969.005799999999</v>
      </c>
      <c r="I11" s="5">
        <v>7054.7008999999998</v>
      </c>
      <c r="J11" s="5">
        <v>12049.7083</v>
      </c>
      <c r="K11" s="5">
        <v>8789.4904999999999</v>
      </c>
      <c r="L11" s="5">
        <v>11193.198200000001</v>
      </c>
      <c r="M11" s="5">
        <v>19057.4257</v>
      </c>
      <c r="N11" s="5">
        <v>16306.181399999999</v>
      </c>
      <c r="O11" s="5">
        <v>18927.083299999998</v>
      </c>
      <c r="P11" s="5">
        <v>20610.243900000001</v>
      </c>
      <c r="Q11" s="5">
        <v>28978.897199999999</v>
      </c>
      <c r="R11" s="5">
        <v>12014.8536</v>
      </c>
      <c r="S11" s="5">
        <v>16829.3799</v>
      </c>
      <c r="T11" s="5">
        <v>17396.818599999999</v>
      </c>
      <c r="U11" s="5">
        <v>29252.153699999999</v>
      </c>
      <c r="V11" s="5">
        <v>16482.3737</v>
      </c>
      <c r="W11" s="5">
        <v>30959.7932</v>
      </c>
      <c r="X11" s="5">
        <v>16160.9877</v>
      </c>
      <c r="Y11" s="5">
        <v>20431.4961</v>
      </c>
      <c r="Z11" s="5">
        <v>7146.9741000000004</v>
      </c>
      <c r="AA11" s="5">
        <v>10784.488799999999</v>
      </c>
      <c r="AB11" s="5">
        <v>15542.651599999999</v>
      </c>
      <c r="AC11" s="5">
        <v>16191.820100000001</v>
      </c>
      <c r="AD11" s="5">
        <v>24522.191200000001</v>
      </c>
      <c r="AE11" s="5">
        <v>15898.341700000001</v>
      </c>
      <c r="AF11" s="5">
        <v>14829.123100000001</v>
      </c>
      <c r="AG11" s="5">
        <v>17119.333600000002</v>
      </c>
      <c r="AH11" s="5">
        <v>11492.4203</v>
      </c>
      <c r="AI11" s="5">
        <v>13380.3585</v>
      </c>
      <c r="AJ11" s="5">
        <v>13716.9872</v>
      </c>
      <c r="AK11" s="5">
        <v>8281.4308000000001</v>
      </c>
      <c r="AL11" s="5">
        <v>13117.6149</v>
      </c>
      <c r="AM11" s="5">
        <v>23567.649000000001</v>
      </c>
      <c r="AN11" s="5">
        <v>21965.7798</v>
      </c>
      <c r="AO11" s="5">
        <v>20194.874899999999</v>
      </c>
      <c r="AP11" s="5">
        <v>10544.111199999999</v>
      </c>
      <c r="AQ11" s="5">
        <v>22045.016100000001</v>
      </c>
      <c r="AR11" s="5">
        <v>19270.133399999999</v>
      </c>
      <c r="AS11" s="5">
        <v>14253.704400000001</v>
      </c>
      <c r="AT11" s="5">
        <v>20231.2268</v>
      </c>
      <c r="AU11" s="5">
        <v>17040.4241</v>
      </c>
      <c r="AV11" s="5">
        <v>17102.0625</v>
      </c>
      <c r="AW11" s="5">
        <v>10544.9102</v>
      </c>
      <c r="AX11" s="5">
        <v>16265.283799999999</v>
      </c>
      <c r="AY11" s="5">
        <v>26216.042799999999</v>
      </c>
      <c r="AZ11" s="5">
        <v>16837.997200000002</v>
      </c>
      <c r="BA11" s="5">
        <v>19622.4015</v>
      </c>
      <c r="BB11" s="5">
        <v>14043.217699999999</v>
      </c>
      <c r="BC11" s="5">
        <v>9247.5341000000008</v>
      </c>
      <c r="BD11" s="5">
        <v>11248.4355</v>
      </c>
      <c r="BE11" s="5">
        <v>22134.010699999999</v>
      </c>
      <c r="BF11" s="5">
        <v>15502.061400000001</v>
      </c>
      <c r="BG11" s="5">
        <v>12107.4184</v>
      </c>
      <c r="BH11" s="5">
        <v>12423.321900000001</v>
      </c>
      <c r="BI11" s="5">
        <v>27379.217199999999</v>
      </c>
      <c r="BJ11" s="5">
        <v>23353.319899999999</v>
      </c>
      <c r="BK11" s="5">
        <v>18669.818599999999</v>
      </c>
      <c r="BL11" s="20">
        <v>15787.155199999999</v>
      </c>
      <c r="BM11" s="5">
        <v>18428.520499999999</v>
      </c>
      <c r="BN11" s="5">
        <v>10142.857099999999</v>
      </c>
      <c r="BO11" s="5">
        <v>20222.096300000001</v>
      </c>
      <c r="BP11" s="5">
        <v>21076.3256</v>
      </c>
      <c r="BQ11" s="5">
        <v>11552.119699999999</v>
      </c>
      <c r="BR11" s="5">
        <v>14298.1366</v>
      </c>
      <c r="BS11" s="5">
        <v>41796.602800000001</v>
      </c>
      <c r="BT11" s="5">
        <v>18444.328300000001</v>
      </c>
      <c r="BU11" s="5">
        <v>15224.1379</v>
      </c>
      <c r="BV11" s="5">
        <v>30512.851999999999</v>
      </c>
      <c r="BW11" s="5">
        <v>18789.956300000002</v>
      </c>
      <c r="BX11" s="5">
        <v>19331.643700000001</v>
      </c>
      <c r="BY11" s="5">
        <v>12048.712799999999</v>
      </c>
      <c r="BZ11" s="5">
        <v>17258.919999999998</v>
      </c>
      <c r="CA11" s="5">
        <v>20785.708699999999</v>
      </c>
      <c r="CB11" s="5">
        <v>18444.490600000001</v>
      </c>
      <c r="CC11" s="5">
        <v>10981.6296</v>
      </c>
      <c r="CD11" s="5">
        <v>17543.4974</v>
      </c>
      <c r="CE11" s="5">
        <v>15609.228999999999</v>
      </c>
      <c r="CF11" s="5">
        <v>28083.756300000001</v>
      </c>
      <c r="CG11" s="5">
        <v>21408.7438</v>
      </c>
      <c r="CH11" s="5">
        <v>18727.126499999998</v>
      </c>
      <c r="CI11" s="5">
        <v>15369.0658</v>
      </c>
      <c r="CJ11" s="5">
        <v>17002.7804</v>
      </c>
      <c r="CK11" s="5">
        <v>10355.7047</v>
      </c>
      <c r="CL11" s="5">
        <v>19703.685700000002</v>
      </c>
      <c r="CM11" s="5">
        <v>16081.9113</v>
      </c>
      <c r="CN11" s="5">
        <v>19355.545399999999</v>
      </c>
      <c r="CO11" s="5">
        <v>16715.231800000001</v>
      </c>
      <c r="CP11" s="5">
        <v>15552.538699999999</v>
      </c>
      <c r="CQ11" s="5">
        <v>19478.310300000001</v>
      </c>
      <c r="CR11" s="5">
        <v>27367.691200000001</v>
      </c>
      <c r="CS11" s="5">
        <v>18847.326099999998</v>
      </c>
      <c r="CT11" s="5">
        <v>11959.8627</v>
      </c>
      <c r="CU11" s="5">
        <v>19806.026099999999</v>
      </c>
      <c r="CV11" s="5">
        <v>32509.6178</v>
      </c>
      <c r="CW11" s="5">
        <v>2698.6610999999998</v>
      </c>
      <c r="CX11" s="5">
        <v>20844.1718</v>
      </c>
      <c r="CY11" s="5">
        <v>21510.677</v>
      </c>
      <c r="CZ11" s="5">
        <v>26303.305100000001</v>
      </c>
      <c r="DA11" s="5">
        <v>20348.0249</v>
      </c>
      <c r="DB11" s="5">
        <v>16169.6185</v>
      </c>
      <c r="DC11" s="5">
        <v>20507.71</v>
      </c>
      <c r="DD11" s="5">
        <v>13733.434300000001</v>
      </c>
      <c r="DE11" s="5">
        <v>13806.689200000001</v>
      </c>
      <c r="DF11" s="5">
        <v>18426.089499999998</v>
      </c>
      <c r="DG11" s="5">
        <v>25086.7003</v>
      </c>
      <c r="DH11" s="5">
        <v>18700.365399999999</v>
      </c>
      <c r="DI11" s="5">
        <v>12454.265600000001</v>
      </c>
      <c r="DJ11" s="5">
        <v>31205.701099999998</v>
      </c>
      <c r="DK11" s="5">
        <v>17362.656299999999</v>
      </c>
      <c r="DL11" s="5">
        <v>22321.543399999999</v>
      </c>
      <c r="DM11" s="5">
        <v>11346.5666</v>
      </c>
      <c r="DN11" s="5">
        <v>19313.263200000001</v>
      </c>
      <c r="DO11" s="5">
        <v>19499.920900000001</v>
      </c>
      <c r="DP11" s="5">
        <v>19265.482199999999</v>
      </c>
      <c r="DQ11" s="5">
        <v>14006.98</v>
      </c>
      <c r="DR11" s="5">
        <v>23778.583500000001</v>
      </c>
      <c r="DS11" s="5">
        <v>8179.4669999999996</v>
      </c>
      <c r="DT11" s="5">
        <v>11435.787200000001</v>
      </c>
      <c r="DU11" s="5">
        <v>21735.0026</v>
      </c>
      <c r="DV11" s="5">
        <v>10296.801299999999</v>
      </c>
      <c r="DW11" s="5">
        <v>17512.933400000002</v>
      </c>
      <c r="DX11" s="5">
        <v>14352.086499999999</v>
      </c>
      <c r="DY11" s="5">
        <v>17377.2889</v>
      </c>
      <c r="DZ11" s="5">
        <v>26566.0933</v>
      </c>
      <c r="EA11" s="5">
        <v>14377.694</v>
      </c>
      <c r="EB11" s="5">
        <v>28790.331600000001</v>
      </c>
      <c r="EC11" s="5">
        <v>9346.9992000000002</v>
      </c>
      <c r="ED11" s="5">
        <v>13974.154399999999</v>
      </c>
      <c r="EE11" s="5">
        <v>22809.641500000002</v>
      </c>
      <c r="EF11" s="5">
        <v>15374.442800000001</v>
      </c>
      <c r="EG11" s="5">
        <v>34984.178200000002</v>
      </c>
      <c r="EH11" s="5">
        <v>15120.3287</v>
      </c>
      <c r="EI11" s="5">
        <v>24262.227800000001</v>
      </c>
      <c r="EJ11" s="5">
        <v>21349.5717</v>
      </c>
      <c r="EK11" s="5">
        <v>10629.3303</v>
      </c>
      <c r="EL11" s="5">
        <v>17158.074100000002</v>
      </c>
      <c r="EM11" s="5">
        <v>24692.022300000001</v>
      </c>
      <c r="EN11" s="5">
        <v>13741.0113</v>
      </c>
      <c r="EO11" s="5">
        <v>14701.680700000001</v>
      </c>
      <c r="EP11" s="5">
        <v>22786.494500000001</v>
      </c>
      <c r="EQ11" s="5">
        <v>10734.250899999999</v>
      </c>
      <c r="ER11" s="5">
        <v>12633.299300000001</v>
      </c>
      <c r="ES11" s="5">
        <v>20501.716700000001</v>
      </c>
      <c r="ET11" s="5">
        <v>9658.2507000000005</v>
      </c>
      <c r="EU11" s="5">
        <v>10909.632900000001</v>
      </c>
      <c r="EV11" s="5">
        <v>18068.3845</v>
      </c>
      <c r="EW11" s="5">
        <v>14932.8475</v>
      </c>
      <c r="EX11" s="5">
        <v>25525.837200000002</v>
      </c>
      <c r="EY11" s="5">
        <v>33878.812400000003</v>
      </c>
      <c r="EZ11" s="5">
        <v>19672.8469</v>
      </c>
      <c r="FA11" s="5">
        <v>21252.002499999999</v>
      </c>
      <c r="FB11" s="5">
        <v>12961.6564</v>
      </c>
      <c r="FC11" s="5">
        <v>19888.414499999999</v>
      </c>
      <c r="FD11" s="5">
        <v>17710.725900000001</v>
      </c>
      <c r="FE11" s="5">
        <v>10782.096299999999</v>
      </c>
      <c r="FF11" s="5">
        <v>15819.6319</v>
      </c>
      <c r="FG11" s="5">
        <v>10382.159600000001</v>
      </c>
      <c r="FH11" s="5">
        <v>14341.0409</v>
      </c>
      <c r="FI11" s="5">
        <v>21242.2336</v>
      </c>
      <c r="FJ11" s="5">
        <v>14923.6486</v>
      </c>
      <c r="FK11" s="5">
        <v>23120.2304</v>
      </c>
      <c r="FL11" s="5">
        <v>5976.9721</v>
      </c>
      <c r="FM11" s="5">
        <v>21344.5193</v>
      </c>
      <c r="FN11" s="5">
        <v>15696.5352</v>
      </c>
      <c r="FO11" s="5">
        <v>51462.528400000003</v>
      </c>
      <c r="FP11" s="5">
        <v>15026.6108</v>
      </c>
      <c r="FQ11" s="5">
        <v>14725.377200000001</v>
      </c>
      <c r="FR11" s="5">
        <v>20456.095799999999</v>
      </c>
      <c r="FS11" s="5">
        <v>14662.5268</v>
      </c>
      <c r="FT11" s="5">
        <v>15223.1013</v>
      </c>
      <c r="FU11" s="5">
        <v>25734.769899999999</v>
      </c>
      <c r="FV11" s="5">
        <v>23494.861799999999</v>
      </c>
      <c r="FW11" s="5">
        <v>14776.2994</v>
      </c>
      <c r="FX11" s="5">
        <v>28483.418399999999</v>
      </c>
      <c r="FY11" s="5">
        <v>10425.0985</v>
      </c>
      <c r="FZ11" s="5">
        <v>12256.630800000001</v>
      </c>
      <c r="GA11" s="5">
        <v>17597.852800000001</v>
      </c>
      <c r="GB11" s="6">
        <v>13858.510899999999</v>
      </c>
    </row>
    <row r="12" spans="1:184" x14ac:dyDescent="0.3">
      <c r="A12" s="13" t="s">
        <v>194</v>
      </c>
      <c r="B12" s="14">
        <v>3916</v>
      </c>
      <c r="C12" s="15"/>
      <c r="D12" s="24">
        <f t="shared" si="0"/>
        <v>7807.7763000000004</v>
      </c>
      <c r="E12" s="6">
        <f t="shared" si="1"/>
        <v>7130.5610999999999</v>
      </c>
      <c r="F12" s="4">
        <v>9041.8647999999994</v>
      </c>
      <c r="G12" s="5">
        <v>5950.5374000000002</v>
      </c>
      <c r="H12" s="5">
        <v>10455.5556</v>
      </c>
      <c r="I12" s="5">
        <v>5323.0769</v>
      </c>
      <c r="J12" s="5">
        <v>8786.7106000000003</v>
      </c>
      <c r="K12" s="5">
        <v>5953.2200999999995</v>
      </c>
      <c r="L12" s="5">
        <v>7594.0877</v>
      </c>
      <c r="M12" s="5">
        <v>7723.7623999999996</v>
      </c>
      <c r="N12" s="5">
        <v>8285.9619000000002</v>
      </c>
      <c r="O12" s="5">
        <v>6592.1473999999998</v>
      </c>
      <c r="P12" s="5">
        <v>7197.5609999999997</v>
      </c>
      <c r="Q12" s="5">
        <v>8186.5213999999996</v>
      </c>
      <c r="R12" s="5">
        <v>7807.7763000000004</v>
      </c>
      <c r="S12" s="5">
        <v>6040.7824000000001</v>
      </c>
      <c r="T12" s="5">
        <v>6759.6733000000004</v>
      </c>
      <c r="U12" s="5">
        <v>8699.2546999999995</v>
      </c>
      <c r="V12" s="5">
        <v>8713.866</v>
      </c>
      <c r="W12" s="5">
        <v>6690.9822000000004</v>
      </c>
      <c r="X12" s="5">
        <v>7071.6049000000003</v>
      </c>
      <c r="Y12" s="5">
        <v>10078.7402</v>
      </c>
      <c r="Z12" s="5">
        <v>6715.9781999999996</v>
      </c>
      <c r="AA12" s="5">
        <v>8925.9694</v>
      </c>
      <c r="AB12" s="5">
        <v>10254.881799999999</v>
      </c>
      <c r="AC12" s="5">
        <v>9150.9205000000002</v>
      </c>
      <c r="AD12" s="5">
        <v>5084.1938</v>
      </c>
      <c r="AE12" s="5">
        <v>6269.6467000000002</v>
      </c>
      <c r="AF12" s="5">
        <v>8132.1662999999999</v>
      </c>
      <c r="AG12" s="5">
        <v>8426.5787999999993</v>
      </c>
      <c r="AH12" s="5">
        <v>8390.4861000000001</v>
      </c>
      <c r="AI12" s="5">
        <v>8569.7584000000006</v>
      </c>
      <c r="AJ12" s="5">
        <v>6315.3994000000002</v>
      </c>
      <c r="AK12" s="5">
        <v>6971.0679</v>
      </c>
      <c r="AL12" s="5">
        <v>8085.8861999999999</v>
      </c>
      <c r="AM12" s="5">
        <v>7115.2043000000003</v>
      </c>
      <c r="AN12" s="5">
        <v>10198.561799999999</v>
      </c>
      <c r="AO12" s="5">
        <v>8292.0143000000007</v>
      </c>
      <c r="AP12" s="5">
        <v>7547.3638000000001</v>
      </c>
      <c r="AQ12" s="5">
        <v>10511.254000000001</v>
      </c>
      <c r="AR12" s="5">
        <v>14414.274600000001</v>
      </c>
      <c r="AS12" s="5">
        <v>6567.4014999999999</v>
      </c>
      <c r="AT12" s="5">
        <v>4469.1450000000004</v>
      </c>
      <c r="AU12" s="5">
        <v>7073.89</v>
      </c>
      <c r="AV12" s="5">
        <v>8677.8443000000007</v>
      </c>
      <c r="AW12" s="5">
        <v>6991.018</v>
      </c>
      <c r="AX12" s="5">
        <v>6681.2227000000003</v>
      </c>
      <c r="AY12" s="5">
        <v>7278.5632999999998</v>
      </c>
      <c r="AZ12" s="5">
        <v>7435.6170000000002</v>
      </c>
      <c r="BA12" s="5">
        <v>8139.9317000000001</v>
      </c>
      <c r="BB12" s="5">
        <v>7130.5610999999999</v>
      </c>
      <c r="BC12" s="5">
        <v>7937.9991</v>
      </c>
      <c r="BD12" s="5">
        <v>8396.1201999999994</v>
      </c>
      <c r="BE12" s="5">
        <v>8434.4398999999994</v>
      </c>
      <c r="BF12" s="5">
        <v>7476.5261</v>
      </c>
      <c r="BG12" s="5">
        <v>11769.732900000001</v>
      </c>
      <c r="BH12" s="5">
        <v>11931.8961</v>
      </c>
      <c r="BI12" s="5">
        <v>9506.6659</v>
      </c>
      <c r="BJ12" s="5">
        <v>6395.3802999999998</v>
      </c>
      <c r="BK12" s="5">
        <v>9714.2180000000008</v>
      </c>
      <c r="BL12" s="20">
        <v>7215.3527000000004</v>
      </c>
      <c r="BM12" s="5">
        <v>7319.7861000000003</v>
      </c>
      <c r="BN12" s="5">
        <v>7192.5954000000002</v>
      </c>
      <c r="BO12" s="5">
        <v>10823.796</v>
      </c>
      <c r="BP12" s="5">
        <v>9962.5416999999998</v>
      </c>
      <c r="BQ12" s="5">
        <v>6043.8903</v>
      </c>
      <c r="BR12" s="5">
        <v>9878.6749</v>
      </c>
      <c r="BS12" s="5">
        <v>11309.669</v>
      </c>
      <c r="BT12" s="5">
        <v>6878.9858999999997</v>
      </c>
      <c r="BU12" s="5">
        <v>8117.2413999999999</v>
      </c>
      <c r="BV12" s="5">
        <v>9677.9814000000006</v>
      </c>
      <c r="BW12" s="5">
        <v>8962.0087000000003</v>
      </c>
      <c r="BX12" s="5">
        <v>5906.5893999999998</v>
      </c>
      <c r="BY12" s="5">
        <v>8538.3073999999997</v>
      </c>
      <c r="BZ12" s="5">
        <v>6838.4763999999996</v>
      </c>
      <c r="CA12" s="5">
        <v>7154.1174000000001</v>
      </c>
      <c r="CB12" s="5">
        <v>9627.4428000000007</v>
      </c>
      <c r="CC12" s="5">
        <v>9146.3150999999998</v>
      </c>
      <c r="CD12" s="5">
        <v>8774.1651999999995</v>
      </c>
      <c r="CE12" s="5">
        <v>10264.018700000001</v>
      </c>
      <c r="CF12" s="5">
        <v>5641.6243999999997</v>
      </c>
      <c r="CG12" s="5">
        <v>6524.1252000000004</v>
      </c>
      <c r="CH12" s="5">
        <v>7231.0477000000001</v>
      </c>
      <c r="CI12" s="5">
        <v>7604.2879000000003</v>
      </c>
      <c r="CJ12" s="5">
        <v>5574.6061</v>
      </c>
      <c r="CK12" s="5">
        <v>9289.7091999999993</v>
      </c>
      <c r="CL12" s="5">
        <v>8681.8623000000007</v>
      </c>
      <c r="CM12" s="5">
        <v>8011.2139999999999</v>
      </c>
      <c r="CN12" s="5">
        <v>7146.0519999999997</v>
      </c>
      <c r="CO12" s="5">
        <v>6484.5474999999997</v>
      </c>
      <c r="CP12" s="5">
        <v>5780.6135999999997</v>
      </c>
      <c r="CQ12" s="5">
        <v>9154.4359000000004</v>
      </c>
      <c r="CR12" s="5">
        <v>7546.8516</v>
      </c>
      <c r="CS12" s="5">
        <v>6080.9088000000002</v>
      </c>
      <c r="CT12" s="5">
        <v>11928.7035</v>
      </c>
      <c r="CU12" s="5">
        <v>14073.192800000001</v>
      </c>
      <c r="CV12" s="5">
        <v>7302.5231000000003</v>
      </c>
      <c r="CW12" s="5">
        <v>5032.1683000000003</v>
      </c>
      <c r="CX12" s="5">
        <v>8166.8711999999996</v>
      </c>
      <c r="CY12" s="5">
        <v>8134.03</v>
      </c>
      <c r="CZ12" s="5">
        <v>10882.580099999999</v>
      </c>
      <c r="DA12" s="5">
        <v>9523.0769</v>
      </c>
      <c r="DB12" s="5">
        <v>7153.951</v>
      </c>
      <c r="DC12" s="5">
        <v>7684.9750999999997</v>
      </c>
      <c r="DD12" s="5">
        <v>7695.9485000000004</v>
      </c>
      <c r="DE12" s="5">
        <v>10962.871999999999</v>
      </c>
      <c r="DF12" s="5">
        <v>7352.768</v>
      </c>
      <c r="DG12" s="5">
        <v>8722.6430999999993</v>
      </c>
      <c r="DH12" s="5">
        <v>8274.0560000000005</v>
      </c>
      <c r="DI12" s="5">
        <v>6690.4134000000004</v>
      </c>
      <c r="DJ12" s="5">
        <v>10056.4231</v>
      </c>
      <c r="DK12" s="5">
        <v>8922.3803000000007</v>
      </c>
      <c r="DL12" s="5">
        <v>8476.9560999999994</v>
      </c>
      <c r="DM12" s="5">
        <v>5412.2218999999996</v>
      </c>
      <c r="DN12" s="5">
        <v>8747.7895000000008</v>
      </c>
      <c r="DO12" s="5">
        <v>5576.4669000000004</v>
      </c>
      <c r="DP12" s="5">
        <v>9561.9289000000008</v>
      </c>
      <c r="DQ12" s="5">
        <v>12604.932500000001</v>
      </c>
      <c r="DR12" s="5">
        <v>10456.079299999999</v>
      </c>
      <c r="DS12" s="5">
        <v>7944.3317999999999</v>
      </c>
      <c r="DT12" s="5">
        <v>6528.2106000000003</v>
      </c>
      <c r="DU12" s="5">
        <v>9828.3776999999991</v>
      </c>
      <c r="DV12" s="5">
        <v>8430.5190999999995</v>
      </c>
      <c r="DW12" s="5">
        <v>7273.5277999999998</v>
      </c>
      <c r="DX12" s="5">
        <v>8863.2940999999992</v>
      </c>
      <c r="DY12" s="5">
        <v>8402.5848999999998</v>
      </c>
      <c r="DZ12" s="5">
        <v>4850.2006000000001</v>
      </c>
      <c r="EA12" s="5">
        <v>7411.6378999999997</v>
      </c>
      <c r="EB12" s="5">
        <v>8347.9483</v>
      </c>
      <c r="EC12" s="5">
        <v>7977.5992999999999</v>
      </c>
      <c r="ED12" s="5">
        <v>9404.4932000000008</v>
      </c>
      <c r="EE12" s="5">
        <v>7639.8846000000003</v>
      </c>
      <c r="EF12" s="5">
        <v>7388.8063000000002</v>
      </c>
      <c r="EG12" s="5">
        <v>12507.1047</v>
      </c>
      <c r="EH12" s="5">
        <v>9653.8562999999995</v>
      </c>
      <c r="EI12" s="5">
        <v>8019.6100999999999</v>
      </c>
      <c r="EJ12" s="5">
        <v>7899.8928999999998</v>
      </c>
      <c r="EK12" s="5">
        <v>6413.3949000000002</v>
      </c>
      <c r="EL12" s="5">
        <v>7787.8141999999998</v>
      </c>
      <c r="EM12" s="5">
        <v>6957.3284000000003</v>
      </c>
      <c r="EN12" s="5">
        <v>6377.808</v>
      </c>
      <c r="EO12" s="5">
        <v>10319.3277</v>
      </c>
      <c r="EP12" s="5">
        <v>7744.29</v>
      </c>
      <c r="EQ12" s="5">
        <v>6776.6013999999996</v>
      </c>
      <c r="ER12" s="5">
        <v>16362.6149</v>
      </c>
      <c r="ES12" s="5">
        <v>7636.4807000000001</v>
      </c>
      <c r="ET12" s="5">
        <v>6122.1821</v>
      </c>
      <c r="EU12" s="5">
        <v>7150.6118999999999</v>
      </c>
      <c r="EV12" s="5">
        <v>8371.7921999999999</v>
      </c>
      <c r="EW12" s="5">
        <v>7184.2790000000005</v>
      </c>
      <c r="EX12" s="5">
        <v>7981.1378999999997</v>
      </c>
      <c r="EY12" s="5">
        <v>8229.2474000000002</v>
      </c>
      <c r="EZ12" s="5">
        <v>8938.3971000000001</v>
      </c>
      <c r="FA12" s="5">
        <v>7975.3543</v>
      </c>
      <c r="FB12" s="5">
        <v>8089.7239</v>
      </c>
      <c r="FC12" s="5">
        <v>7079.9885999999997</v>
      </c>
      <c r="FD12" s="5">
        <v>7619.7183000000005</v>
      </c>
      <c r="FE12" s="5">
        <v>9849.3055000000004</v>
      </c>
      <c r="FF12" s="5">
        <v>7127.6073999999999</v>
      </c>
      <c r="FG12" s="5">
        <v>8570.8919999999998</v>
      </c>
      <c r="FH12" s="5">
        <v>4735.6673000000001</v>
      </c>
      <c r="FI12" s="5">
        <v>7694.0621000000001</v>
      </c>
      <c r="FJ12" s="5">
        <v>8858.1080999999995</v>
      </c>
      <c r="FK12" s="5">
        <v>7301.1759000000002</v>
      </c>
      <c r="FL12" s="5">
        <v>5096.0313999999998</v>
      </c>
      <c r="FM12" s="5">
        <v>7208.3620000000001</v>
      </c>
      <c r="FN12" s="5">
        <v>7433.6917999999996</v>
      </c>
      <c r="FO12" s="5">
        <v>5621.4988999999996</v>
      </c>
      <c r="FP12" s="5">
        <v>7057.7884000000004</v>
      </c>
      <c r="FQ12" s="5">
        <v>6602.0851000000002</v>
      </c>
      <c r="FR12" s="5">
        <v>9481.1321000000007</v>
      </c>
      <c r="FS12" s="5">
        <v>9504.0684999999994</v>
      </c>
      <c r="FT12" s="5">
        <v>8871.3080000000009</v>
      </c>
      <c r="FU12" s="5">
        <v>6333.2804999999998</v>
      </c>
      <c r="FV12" s="5">
        <v>10615.209000000001</v>
      </c>
      <c r="FW12" s="5">
        <v>5987.1102000000001</v>
      </c>
      <c r="FX12" s="5">
        <v>7279.9745000000003</v>
      </c>
      <c r="FY12" s="5">
        <v>6269.3123999999998</v>
      </c>
      <c r="FZ12" s="5">
        <v>6802.1504999999997</v>
      </c>
      <c r="GA12" s="5">
        <v>6921.7790999999997</v>
      </c>
      <c r="GB12" s="6">
        <v>8674.4941999999992</v>
      </c>
    </row>
    <row r="13" spans="1:184" x14ac:dyDescent="0.3">
      <c r="A13" s="13" t="s">
        <v>192</v>
      </c>
      <c r="B13" s="14">
        <v>3685</v>
      </c>
      <c r="C13" s="15"/>
      <c r="D13" s="24">
        <f t="shared" si="0"/>
        <v>5021.1961000000001</v>
      </c>
      <c r="E13" s="6">
        <f t="shared" si="1"/>
        <v>3751.8413999999998</v>
      </c>
      <c r="F13" s="4">
        <v>3126.9859999999999</v>
      </c>
      <c r="G13" s="5">
        <v>10581.840399999999</v>
      </c>
      <c r="H13" s="5">
        <v>3389.4737</v>
      </c>
      <c r="I13" s="5">
        <v>2590.8832000000002</v>
      </c>
      <c r="J13" s="5">
        <v>2342.3789000000002</v>
      </c>
      <c r="K13" s="5">
        <v>14591.9043</v>
      </c>
      <c r="L13" s="5">
        <v>2925.8845999999999</v>
      </c>
      <c r="M13" s="5">
        <v>4401.4850999999999</v>
      </c>
      <c r="N13" s="5">
        <v>4887.3483999999999</v>
      </c>
      <c r="O13" s="5">
        <v>8385.4166999999998</v>
      </c>
      <c r="P13" s="5">
        <v>3300</v>
      </c>
      <c r="Q13" s="5">
        <v>7285.2280000000001</v>
      </c>
      <c r="R13" s="5">
        <v>4937.5272999999997</v>
      </c>
      <c r="S13" s="5">
        <v>2330.4203000000002</v>
      </c>
      <c r="T13" s="5">
        <v>2477.6439999999998</v>
      </c>
      <c r="U13" s="5">
        <v>4412.3512000000001</v>
      </c>
      <c r="V13" s="5">
        <v>7874.8531000000003</v>
      </c>
      <c r="W13" s="5">
        <v>8956.9213</v>
      </c>
      <c r="X13" s="5">
        <v>5073.5802000000003</v>
      </c>
      <c r="Y13" s="5">
        <v>2062.9920999999999</v>
      </c>
      <c r="Z13" s="5">
        <v>6392.8914999999997</v>
      </c>
      <c r="AA13" s="5">
        <v>5635.7227000000003</v>
      </c>
      <c r="AB13" s="5">
        <v>6369.9897000000001</v>
      </c>
      <c r="AC13" s="5">
        <v>3068.6804000000002</v>
      </c>
      <c r="AD13" s="5">
        <v>2222.0774999999999</v>
      </c>
      <c r="AE13" s="5">
        <v>2731.7952</v>
      </c>
      <c r="AF13" s="5">
        <v>2477.4987999999998</v>
      </c>
      <c r="AG13" s="5">
        <v>3735.7613000000001</v>
      </c>
      <c r="AH13" s="5">
        <v>5337.1668</v>
      </c>
      <c r="AI13" s="5">
        <v>6095.8690999999999</v>
      </c>
      <c r="AJ13" s="5">
        <v>5802.1531999999997</v>
      </c>
      <c r="AK13" s="5">
        <v>3302.9983999999999</v>
      </c>
      <c r="AL13" s="5">
        <v>5900.4376000000002</v>
      </c>
      <c r="AM13" s="5">
        <v>8984.2598999999991</v>
      </c>
      <c r="AN13" s="5">
        <v>5131.6550999999999</v>
      </c>
      <c r="AO13" s="5">
        <v>4200.2384000000002</v>
      </c>
      <c r="AP13" s="5">
        <v>4715.6523999999999</v>
      </c>
      <c r="AQ13" s="5">
        <v>2840.8359999999998</v>
      </c>
      <c r="AR13" s="5">
        <v>2116.4740000000002</v>
      </c>
      <c r="AS13" s="5">
        <v>9273.5815000000002</v>
      </c>
      <c r="AT13" s="5">
        <v>6567.2861999999996</v>
      </c>
      <c r="AU13" s="5">
        <v>5661.0338000000002</v>
      </c>
      <c r="AV13" s="5">
        <v>10107.5183</v>
      </c>
      <c r="AW13" s="5">
        <v>2298.8024</v>
      </c>
      <c r="AX13" s="5">
        <v>7694.3230999999996</v>
      </c>
      <c r="AY13" s="5">
        <v>8994.3935000000001</v>
      </c>
      <c r="AZ13" s="5">
        <v>10417.9265</v>
      </c>
      <c r="BA13" s="5">
        <v>9162.5813999999991</v>
      </c>
      <c r="BB13" s="5">
        <v>3960.7772</v>
      </c>
      <c r="BC13" s="5">
        <v>3486.4569000000001</v>
      </c>
      <c r="BD13" s="5">
        <v>5331.6646000000001</v>
      </c>
      <c r="BE13" s="5">
        <v>7187.5273999999999</v>
      </c>
      <c r="BF13" s="5">
        <v>1202.8195000000001</v>
      </c>
      <c r="BG13" s="5">
        <v>567.95249999999999</v>
      </c>
      <c r="BH13" s="5">
        <v>5415.9726000000001</v>
      </c>
      <c r="BI13" s="5">
        <v>6770.3474999999999</v>
      </c>
      <c r="BJ13" s="5">
        <v>4574.9448000000002</v>
      </c>
      <c r="BK13" s="5">
        <v>4536.7695000000003</v>
      </c>
      <c r="BL13" s="20">
        <v>3668.0841999999998</v>
      </c>
      <c r="BM13" s="5">
        <v>8949.7325999999994</v>
      </c>
      <c r="BN13" s="5">
        <v>3902.7674000000002</v>
      </c>
      <c r="BO13" s="5">
        <v>3751.8413999999998</v>
      </c>
      <c r="BP13" s="5">
        <v>5355.8541999999998</v>
      </c>
      <c r="BQ13" s="5">
        <v>4108.4787999999999</v>
      </c>
      <c r="BR13" s="5">
        <v>8065.4243999999999</v>
      </c>
      <c r="BS13" s="5">
        <v>5110.1916000000001</v>
      </c>
      <c r="BT13" s="5">
        <v>9231.3120999999992</v>
      </c>
      <c r="BU13" s="5">
        <v>6132.4138000000003</v>
      </c>
      <c r="BV13" s="5">
        <v>11095.396199999999</v>
      </c>
      <c r="BW13" s="5">
        <v>6058.5153</v>
      </c>
      <c r="BX13" s="5">
        <v>5640.84</v>
      </c>
      <c r="BY13" s="5">
        <v>4759.0565999999999</v>
      </c>
      <c r="BZ13" s="5">
        <v>4017.8398999999999</v>
      </c>
      <c r="CA13" s="5">
        <v>5482.4101000000001</v>
      </c>
      <c r="CB13" s="5">
        <v>9689.3971000000001</v>
      </c>
      <c r="CC13" s="5">
        <v>2878.3229000000001</v>
      </c>
      <c r="CD13" s="5">
        <v>7853.2512999999999</v>
      </c>
      <c r="CE13" s="5">
        <v>6665.3037000000004</v>
      </c>
      <c r="CF13" s="5">
        <v>9518.7816999999995</v>
      </c>
      <c r="CG13" s="5">
        <v>8867.3323999999993</v>
      </c>
      <c r="CH13" s="5">
        <v>4667.2029000000002</v>
      </c>
      <c r="CI13" s="5">
        <v>6023.0730000000003</v>
      </c>
      <c r="CJ13" s="5">
        <v>3469.4160999999999</v>
      </c>
      <c r="CK13" s="5">
        <v>5646.5324000000001</v>
      </c>
      <c r="CL13" s="5">
        <v>6697.8661000000002</v>
      </c>
      <c r="CM13" s="5">
        <v>3930.2779</v>
      </c>
      <c r="CN13" s="5">
        <v>5224.5550000000003</v>
      </c>
      <c r="CO13" s="5">
        <v>5363.6864999999998</v>
      </c>
      <c r="CP13" s="5">
        <v>6629.9213</v>
      </c>
      <c r="CQ13" s="5">
        <v>1881.5038999999999</v>
      </c>
      <c r="CR13" s="5">
        <v>13824.2129</v>
      </c>
      <c r="CS13" s="5">
        <v>3814.3530000000001</v>
      </c>
      <c r="CT13" s="5">
        <v>3798.2572</v>
      </c>
      <c r="CU13" s="5">
        <v>1268.8478</v>
      </c>
      <c r="CV13" s="5">
        <v>4773.9196000000002</v>
      </c>
      <c r="CW13" s="5">
        <v>1320.8137999999999</v>
      </c>
      <c r="CX13" s="5">
        <v>3633.1288</v>
      </c>
      <c r="CY13" s="5">
        <v>894.59339999999997</v>
      </c>
      <c r="CZ13" s="5">
        <v>5089.4979999999996</v>
      </c>
      <c r="DA13" s="5">
        <v>8274.4282999999996</v>
      </c>
      <c r="DB13" s="5">
        <v>5735.6948000000002</v>
      </c>
      <c r="DC13" s="5">
        <v>7412.7691999999997</v>
      </c>
      <c r="DD13" s="5">
        <v>8251.0413000000008</v>
      </c>
      <c r="DE13" s="5">
        <v>2667.0758000000001</v>
      </c>
      <c r="DF13" s="5">
        <v>3760.8951999999999</v>
      </c>
      <c r="DG13" s="5">
        <v>4709.1751000000004</v>
      </c>
      <c r="DH13" s="5">
        <v>2802.0706</v>
      </c>
      <c r="DI13" s="5">
        <v>6395.7784000000001</v>
      </c>
      <c r="DJ13" s="5">
        <v>4690.2028</v>
      </c>
      <c r="DK13" s="5">
        <v>5812.8504000000003</v>
      </c>
      <c r="DL13" s="5">
        <v>6319.3998000000001</v>
      </c>
      <c r="DM13" s="5">
        <v>6641.0564999999997</v>
      </c>
      <c r="DN13" s="5">
        <v>6309.4736999999996</v>
      </c>
      <c r="DO13" s="5">
        <v>4489.6409999999996</v>
      </c>
      <c r="DP13" s="5">
        <v>2097.4618999999998</v>
      </c>
      <c r="DQ13" s="5">
        <v>5745.9282999999996</v>
      </c>
      <c r="DR13" s="5">
        <v>3114.1185</v>
      </c>
      <c r="DS13" s="5">
        <v>463.72919999999999</v>
      </c>
      <c r="DT13" s="5">
        <v>3541.1069000000002</v>
      </c>
      <c r="DU13" s="5">
        <v>1740.7407000000001</v>
      </c>
      <c r="DV13" s="5">
        <v>6094.3891000000003</v>
      </c>
      <c r="DW13" s="5">
        <v>6435.3329999999996</v>
      </c>
      <c r="DX13" s="5">
        <v>7377.3368</v>
      </c>
      <c r="DY13" s="5">
        <v>2083.3861999999999</v>
      </c>
      <c r="DZ13" s="5">
        <v>5022.1616000000004</v>
      </c>
      <c r="EA13" s="5">
        <v>5890.625</v>
      </c>
      <c r="EB13" s="5">
        <v>4852.1641</v>
      </c>
      <c r="EC13" s="5">
        <v>4885.0379999999996</v>
      </c>
      <c r="ED13" s="5">
        <v>7231.1715000000004</v>
      </c>
      <c r="EE13" s="5">
        <v>4261.6399000000001</v>
      </c>
      <c r="EF13" s="5">
        <v>7207.5285000000003</v>
      </c>
      <c r="EG13" s="5">
        <v>7424.3675999999996</v>
      </c>
      <c r="EH13" s="5">
        <v>6009.0114000000003</v>
      </c>
      <c r="EI13" s="5">
        <v>6625.4703</v>
      </c>
      <c r="EJ13" s="5">
        <v>5675.5888999999997</v>
      </c>
      <c r="EK13" s="5">
        <v>1646.0739000000001</v>
      </c>
      <c r="EL13" s="5">
        <v>5461.0141000000003</v>
      </c>
      <c r="EM13" s="5">
        <v>6337.6623</v>
      </c>
      <c r="EN13" s="5">
        <v>4211.5342000000001</v>
      </c>
      <c r="EO13" s="5">
        <v>3042.6170000000002</v>
      </c>
      <c r="EP13" s="5">
        <v>2316.7824999999998</v>
      </c>
      <c r="EQ13" s="5">
        <v>4681.8422</v>
      </c>
      <c r="ER13" s="5">
        <v>905.00509999999997</v>
      </c>
      <c r="ES13" s="5">
        <v>6172.5321999999996</v>
      </c>
      <c r="ET13" s="5">
        <v>3638.8638000000001</v>
      </c>
      <c r="EU13" s="5">
        <v>7668.3401000000003</v>
      </c>
      <c r="EV13" s="5">
        <v>4399.5388999999996</v>
      </c>
      <c r="EW13" s="5">
        <v>3718.3757999999998</v>
      </c>
      <c r="EX13" s="5">
        <v>1994.5288</v>
      </c>
      <c r="EY13" s="5">
        <v>10268.641</v>
      </c>
      <c r="EZ13" s="5">
        <v>6133.9713000000002</v>
      </c>
      <c r="FA13" s="5">
        <v>2457.7941999999998</v>
      </c>
      <c r="FB13" s="5">
        <v>4193.6350000000002</v>
      </c>
      <c r="FC13" s="5">
        <v>7121.7383</v>
      </c>
      <c r="FD13" s="5">
        <v>2550.3791999999999</v>
      </c>
      <c r="FE13" s="5">
        <v>1775.7822000000001</v>
      </c>
      <c r="FF13" s="5">
        <v>10560.3272</v>
      </c>
      <c r="FG13" s="5">
        <v>2147.4178000000002</v>
      </c>
      <c r="FH13" s="5">
        <v>1427.4960000000001</v>
      </c>
      <c r="FI13" s="5">
        <v>4727.8805000000002</v>
      </c>
      <c r="FJ13" s="5">
        <v>5394.5946000000004</v>
      </c>
      <c r="FK13" s="5">
        <v>9037.1970000000001</v>
      </c>
      <c r="FL13" s="5">
        <v>1697.2073</v>
      </c>
      <c r="FM13" s="5">
        <v>4337.2300999999998</v>
      </c>
      <c r="FN13" s="5">
        <v>4302.2700000000004</v>
      </c>
      <c r="FO13" s="5">
        <v>5021.1961000000001</v>
      </c>
      <c r="FP13" s="5">
        <v>6464.4483</v>
      </c>
      <c r="FQ13" s="5">
        <v>9663.4074000000001</v>
      </c>
      <c r="FR13" s="5">
        <v>3588.5340999999999</v>
      </c>
      <c r="FS13" s="5">
        <v>11155.8887</v>
      </c>
      <c r="FT13" s="5">
        <v>8293.2489000000005</v>
      </c>
      <c r="FU13" s="5">
        <v>7535.4512000000004</v>
      </c>
      <c r="FV13" s="5">
        <v>4213.7474000000002</v>
      </c>
      <c r="FW13" s="5">
        <v>4755.9251999999997</v>
      </c>
      <c r="FX13" s="5">
        <v>4529.9745000000003</v>
      </c>
      <c r="FY13" s="5">
        <v>3219.7503999999999</v>
      </c>
      <c r="FZ13" s="5">
        <v>3674.5520000000001</v>
      </c>
      <c r="GA13" s="5">
        <v>5747.5460000000003</v>
      </c>
      <c r="GB13" s="6">
        <v>6021.3265000000001</v>
      </c>
    </row>
    <row r="14" spans="1:184" x14ac:dyDescent="0.3">
      <c r="A14" s="13" t="s">
        <v>190</v>
      </c>
      <c r="B14" s="14">
        <v>1234</v>
      </c>
      <c r="C14" s="15"/>
      <c r="D14" s="24">
        <f t="shared" si="0"/>
        <v>137.55930000000001</v>
      </c>
      <c r="E14" s="6">
        <f t="shared" si="1"/>
        <v>81.279899999999998</v>
      </c>
      <c r="F14" s="4">
        <v>79.786600000000007</v>
      </c>
      <c r="G14" s="5">
        <v>328.93470000000002</v>
      </c>
      <c r="H14" s="5">
        <v>60.233899999999998</v>
      </c>
      <c r="I14" s="5">
        <v>548.1481</v>
      </c>
      <c r="J14" s="5">
        <v>131.8793</v>
      </c>
      <c r="K14" s="5">
        <v>24.351199999999999</v>
      </c>
      <c r="L14" s="5">
        <v>59.506100000000004</v>
      </c>
      <c r="M14" s="5">
        <v>74.752499999999998</v>
      </c>
      <c r="N14" s="5">
        <v>298.67129999999997</v>
      </c>
      <c r="O14" s="5">
        <v>78.525599999999997</v>
      </c>
      <c r="P14" s="5">
        <v>87.317099999999996</v>
      </c>
      <c r="Q14" s="5">
        <v>392.1035</v>
      </c>
      <c r="R14" s="5">
        <v>163.39009999999999</v>
      </c>
      <c r="S14" s="5">
        <v>123.1794</v>
      </c>
      <c r="T14" s="5">
        <v>94.582999999999998</v>
      </c>
      <c r="U14" s="5">
        <v>78.598399999999998</v>
      </c>
      <c r="V14" s="5">
        <v>233.8425</v>
      </c>
      <c r="W14" s="5">
        <v>86.157399999999996</v>
      </c>
      <c r="X14" s="5">
        <v>90.370400000000004</v>
      </c>
      <c r="Y14" s="5">
        <v>89.763800000000003</v>
      </c>
      <c r="Z14" s="5">
        <v>1245.277</v>
      </c>
      <c r="AA14" s="5">
        <v>89.306700000000006</v>
      </c>
      <c r="AB14" s="5">
        <v>148.50980000000001</v>
      </c>
      <c r="AC14" s="5">
        <v>40.568800000000003</v>
      </c>
      <c r="AD14" s="5">
        <v>17.7624</v>
      </c>
      <c r="AE14" s="5">
        <v>93.727500000000006</v>
      </c>
      <c r="AF14" s="5">
        <v>183.4726</v>
      </c>
      <c r="AG14" s="5">
        <v>182.8749</v>
      </c>
      <c r="AH14" s="5">
        <v>14.636699999999999</v>
      </c>
      <c r="AI14" s="5">
        <v>226.03270000000001</v>
      </c>
      <c r="AJ14" s="5">
        <v>526.96939999999995</v>
      </c>
      <c r="AK14" s="5">
        <v>234.61340000000001</v>
      </c>
      <c r="AL14" s="5">
        <v>446.93650000000002</v>
      </c>
      <c r="AM14" s="5">
        <v>364.70190000000002</v>
      </c>
      <c r="AN14" s="5">
        <v>81.279899999999998</v>
      </c>
      <c r="AO14" s="5">
        <v>330.1549</v>
      </c>
      <c r="AP14" s="5">
        <v>355.64460000000003</v>
      </c>
      <c r="AQ14" s="5">
        <v>549.83920000000001</v>
      </c>
      <c r="AR14" s="5">
        <v>160.41730000000001</v>
      </c>
      <c r="AS14" s="5">
        <v>671.48540000000003</v>
      </c>
      <c r="AT14" s="5">
        <v>27.5093</v>
      </c>
      <c r="AU14" s="5">
        <v>705.43409999999994</v>
      </c>
      <c r="AV14" s="5">
        <v>374.4511</v>
      </c>
      <c r="AW14" s="5">
        <v>44.311399999999999</v>
      </c>
      <c r="AX14" s="5">
        <v>90.611400000000003</v>
      </c>
      <c r="AY14" s="5">
        <v>148.51740000000001</v>
      </c>
      <c r="AZ14" s="5">
        <v>547.22850000000005</v>
      </c>
      <c r="BA14" s="5">
        <v>98.976100000000002</v>
      </c>
      <c r="BB14" s="5">
        <v>498.2749</v>
      </c>
      <c r="BC14" s="5">
        <v>98.950999999999993</v>
      </c>
      <c r="BD14" s="5">
        <v>221.52690000000001</v>
      </c>
      <c r="BE14" s="5">
        <v>154.85679999999999</v>
      </c>
      <c r="BF14" s="5">
        <v>9.5756999999999994</v>
      </c>
      <c r="BG14" s="5">
        <v>33.234400000000001</v>
      </c>
      <c r="BH14" s="5">
        <v>488.48599999999999</v>
      </c>
      <c r="BI14" s="5">
        <v>101.05719999999999</v>
      </c>
      <c r="BJ14" s="5">
        <v>140.1848</v>
      </c>
      <c r="BK14" s="5">
        <v>44.2913</v>
      </c>
      <c r="BL14" s="20">
        <v>45.360399999999998</v>
      </c>
      <c r="BM14" s="5">
        <v>329.41180000000003</v>
      </c>
      <c r="BN14" s="5">
        <v>66.566900000000004</v>
      </c>
      <c r="BO14" s="5">
        <v>160.3399</v>
      </c>
      <c r="BP14" s="5">
        <v>51.548200000000001</v>
      </c>
      <c r="BQ14" s="5">
        <v>163.84039999999999</v>
      </c>
      <c r="BR14" s="5">
        <v>493.16770000000002</v>
      </c>
      <c r="BS14" s="5">
        <v>88.414599999999993</v>
      </c>
      <c r="BT14" s="5">
        <v>292.73390000000001</v>
      </c>
      <c r="BU14" s="5">
        <v>268.96550000000002</v>
      </c>
      <c r="BV14" s="5">
        <v>158.34460000000001</v>
      </c>
      <c r="BW14" s="5">
        <v>30.567699999999999</v>
      </c>
      <c r="BX14" s="5">
        <v>162.9254</v>
      </c>
      <c r="BY14" s="5">
        <v>53.0291</v>
      </c>
      <c r="BZ14" s="5">
        <v>184.66730000000001</v>
      </c>
      <c r="CA14" s="5">
        <v>281.75189999999998</v>
      </c>
      <c r="CB14" s="5">
        <v>570.89400000000001</v>
      </c>
      <c r="CC14" s="5">
        <v>32.418399999999998</v>
      </c>
      <c r="CD14" s="5">
        <v>64.147599999999997</v>
      </c>
      <c r="CE14" s="5">
        <v>65.420599999999993</v>
      </c>
      <c r="CF14" s="5">
        <v>84.771600000000007</v>
      </c>
      <c r="CG14" s="5">
        <v>183.26759999999999</v>
      </c>
      <c r="CH14" s="5">
        <v>35.793300000000002</v>
      </c>
      <c r="CI14" s="5">
        <v>579.47929999999997</v>
      </c>
      <c r="CJ14" s="5">
        <v>121.4087</v>
      </c>
      <c r="CK14" s="5">
        <v>163.31100000000001</v>
      </c>
      <c r="CL14" s="5">
        <v>180.4074</v>
      </c>
      <c r="CM14" s="5">
        <v>306.19209999999998</v>
      </c>
      <c r="CN14" s="5">
        <v>43.359200000000001</v>
      </c>
      <c r="CO14" s="5">
        <v>45.253900000000002</v>
      </c>
      <c r="CP14" s="5">
        <v>314.9606</v>
      </c>
      <c r="CQ14" s="5">
        <v>61.126100000000001</v>
      </c>
      <c r="CR14" s="5">
        <v>104.94750000000001</v>
      </c>
      <c r="CS14" s="5">
        <v>325.85199999999998</v>
      </c>
      <c r="CT14" s="5">
        <v>102.98390000000001</v>
      </c>
      <c r="CU14" s="5">
        <v>33.622100000000003</v>
      </c>
      <c r="CV14" s="5">
        <v>133.4</v>
      </c>
      <c r="CW14" s="5">
        <v>5.5641999999999996</v>
      </c>
      <c r="CX14" s="5">
        <v>433.12880000000001</v>
      </c>
      <c r="CY14" s="5">
        <v>7.2694000000000001</v>
      </c>
      <c r="CZ14" s="5">
        <v>65.320899999999995</v>
      </c>
      <c r="DA14" s="5">
        <v>79.002099999999999</v>
      </c>
      <c r="DB14" s="5">
        <v>247.9564</v>
      </c>
      <c r="DC14" s="5">
        <v>92.774299999999997</v>
      </c>
      <c r="DD14" s="5">
        <v>309.35250000000002</v>
      </c>
      <c r="DE14" s="5">
        <v>51.549599999999998</v>
      </c>
      <c r="DF14" s="5">
        <v>86.866900000000001</v>
      </c>
      <c r="DG14" s="5">
        <v>159.51179999999999</v>
      </c>
      <c r="DH14" s="5">
        <v>283.80020000000002</v>
      </c>
      <c r="DI14" s="5">
        <v>328.93579999999997</v>
      </c>
      <c r="DJ14" s="5">
        <v>57.820500000000003</v>
      </c>
      <c r="DK14" s="5">
        <v>137.55930000000001</v>
      </c>
      <c r="DL14" s="5">
        <v>222.93680000000001</v>
      </c>
      <c r="DM14" s="5">
        <v>216.60939999999999</v>
      </c>
      <c r="DN14" s="5">
        <v>245.8947</v>
      </c>
      <c r="DO14" s="5">
        <v>313.77510000000001</v>
      </c>
      <c r="DP14" s="5">
        <v>31.979700000000001</v>
      </c>
      <c r="DQ14" s="5">
        <v>44.206600000000002</v>
      </c>
      <c r="DR14" s="5">
        <v>28.7181</v>
      </c>
      <c r="DS14" s="5">
        <v>19.6233</v>
      </c>
      <c r="DT14" s="5">
        <v>103.7077</v>
      </c>
      <c r="DU14" s="5">
        <v>174.75219999999999</v>
      </c>
      <c r="DV14" s="5">
        <v>641.84580000000005</v>
      </c>
      <c r="DW14" s="5">
        <v>405.61360000000002</v>
      </c>
      <c r="DX14" s="5">
        <v>303.3578</v>
      </c>
      <c r="DY14" s="5">
        <v>75.639499999999998</v>
      </c>
      <c r="DZ14" s="5">
        <v>75.092100000000002</v>
      </c>
      <c r="EA14" s="5">
        <v>106.1422</v>
      </c>
      <c r="EB14" s="5">
        <v>76.447400000000002</v>
      </c>
      <c r="EC14" s="5">
        <v>258.6644</v>
      </c>
      <c r="ED14" s="5">
        <v>139.6925</v>
      </c>
      <c r="EE14" s="5">
        <v>348.57850000000002</v>
      </c>
      <c r="EF14" s="5">
        <v>98.563599999999994</v>
      </c>
      <c r="EG14" s="5">
        <v>132.21809999999999</v>
      </c>
      <c r="EH14" s="5">
        <v>200.90110000000001</v>
      </c>
      <c r="EI14" s="5">
        <v>177.40280000000001</v>
      </c>
      <c r="EJ14" s="5">
        <v>44.432499999999997</v>
      </c>
      <c r="EK14" s="5">
        <v>87.182400000000001</v>
      </c>
      <c r="EL14" s="5">
        <v>128.67490000000001</v>
      </c>
      <c r="EM14" s="5">
        <v>333.95179999999999</v>
      </c>
      <c r="EN14" s="5">
        <v>105.0556</v>
      </c>
      <c r="EO14" s="5">
        <v>38.415399999999998</v>
      </c>
      <c r="EP14" s="5">
        <v>89.870900000000006</v>
      </c>
      <c r="EQ14" s="5">
        <v>203.8115</v>
      </c>
      <c r="ER14" s="5">
        <v>18.386099999999999</v>
      </c>
      <c r="ES14" s="5">
        <v>178.97</v>
      </c>
      <c r="ET14" s="5">
        <v>881.87559999999996</v>
      </c>
      <c r="EU14" s="5">
        <v>103.2319</v>
      </c>
      <c r="EV14" s="5">
        <v>93.401600000000002</v>
      </c>
      <c r="EW14" s="5">
        <v>283.70639999999997</v>
      </c>
      <c r="EX14" s="5">
        <v>30.7316</v>
      </c>
      <c r="EY14" s="5">
        <v>36.660499999999999</v>
      </c>
      <c r="EZ14" s="5">
        <v>433.61239999999998</v>
      </c>
      <c r="FA14" s="5">
        <v>145.40969999999999</v>
      </c>
      <c r="FB14" s="5">
        <v>248.46629999999999</v>
      </c>
      <c r="FC14" s="5">
        <v>153.7148</v>
      </c>
      <c r="FD14" s="5">
        <v>237.8115</v>
      </c>
      <c r="FE14" s="5">
        <v>17.959900000000001</v>
      </c>
      <c r="FF14" s="5">
        <v>890.38850000000002</v>
      </c>
      <c r="FG14" s="5">
        <v>22.5352</v>
      </c>
      <c r="FH14" s="5">
        <v>39.047800000000002</v>
      </c>
      <c r="FI14" s="5">
        <v>331.10500000000002</v>
      </c>
      <c r="FJ14" s="5">
        <v>106.7568</v>
      </c>
      <c r="FK14" s="5">
        <v>252.4598</v>
      </c>
      <c r="FL14" s="5">
        <v>18.128399999999999</v>
      </c>
      <c r="FM14" s="5">
        <v>133.13159999999999</v>
      </c>
      <c r="FN14" s="5">
        <v>223.417</v>
      </c>
      <c r="FO14" s="5">
        <v>9.8409999999999993</v>
      </c>
      <c r="FP14" s="5">
        <v>46.719700000000003</v>
      </c>
      <c r="FQ14" s="5">
        <v>316.5188</v>
      </c>
      <c r="FR14" s="5">
        <v>80.914400000000001</v>
      </c>
      <c r="FS14" s="5">
        <v>199.57169999999999</v>
      </c>
      <c r="FT14" s="5">
        <v>177.74260000000001</v>
      </c>
      <c r="FU14" s="5">
        <v>212.70699999999999</v>
      </c>
      <c r="FV14" s="5">
        <v>268.55450000000002</v>
      </c>
      <c r="FW14" s="5">
        <v>106.86069999999999</v>
      </c>
      <c r="FX14" s="5">
        <v>82.908199999999994</v>
      </c>
      <c r="FY14" s="5">
        <v>397.8152</v>
      </c>
      <c r="FZ14" s="5">
        <v>205.73480000000001</v>
      </c>
      <c r="GA14" s="5">
        <v>148.773</v>
      </c>
      <c r="GB14" s="6">
        <v>450.99450000000002</v>
      </c>
    </row>
    <row r="15" spans="1:184" x14ac:dyDescent="0.3">
      <c r="A15" s="13" t="s">
        <v>191</v>
      </c>
      <c r="B15" s="14">
        <v>2833</v>
      </c>
      <c r="C15" s="15"/>
      <c r="D15" s="24">
        <f t="shared" si="0"/>
        <v>70.209699999999998</v>
      </c>
      <c r="E15" s="6">
        <f t="shared" si="1"/>
        <v>48.146599999999999</v>
      </c>
      <c r="F15" s="4">
        <v>69.581400000000002</v>
      </c>
      <c r="G15" s="5">
        <v>65.716999999999999</v>
      </c>
      <c r="H15" s="5">
        <v>29.239799999999999</v>
      </c>
      <c r="I15" s="5">
        <v>393.73219999999998</v>
      </c>
      <c r="J15" s="5">
        <v>63.403500000000001</v>
      </c>
      <c r="K15" s="5">
        <v>5.1265999999999998</v>
      </c>
      <c r="L15" s="5">
        <v>157.8425</v>
      </c>
      <c r="M15" s="5">
        <v>295.04950000000002</v>
      </c>
      <c r="N15" s="5">
        <v>64.702500000000001</v>
      </c>
      <c r="O15" s="5">
        <v>145.83330000000001</v>
      </c>
      <c r="P15" s="5">
        <v>62.9268</v>
      </c>
      <c r="Q15" s="5">
        <v>57.862499999999997</v>
      </c>
      <c r="R15" s="5">
        <v>136.30410000000001</v>
      </c>
      <c r="S15" s="5">
        <v>65.334999999999994</v>
      </c>
      <c r="T15" s="5">
        <v>49.441099999999999</v>
      </c>
      <c r="U15" s="5">
        <v>51.1083</v>
      </c>
      <c r="V15" s="5">
        <v>121.0341</v>
      </c>
      <c r="W15" s="5">
        <v>85.008600000000001</v>
      </c>
      <c r="X15" s="5">
        <v>106.1728</v>
      </c>
      <c r="Y15" s="5">
        <v>58.267699999999998</v>
      </c>
      <c r="Z15" s="5">
        <v>228.62629999999999</v>
      </c>
      <c r="AA15" s="5">
        <v>28.202100000000002</v>
      </c>
      <c r="AB15" s="5">
        <v>51.901299999999999</v>
      </c>
      <c r="AC15" s="5">
        <v>52.915900000000001</v>
      </c>
      <c r="AD15" s="5">
        <v>23.091100000000001</v>
      </c>
      <c r="AE15" s="5">
        <v>69.214100000000002</v>
      </c>
      <c r="AF15" s="5">
        <v>83.6965</v>
      </c>
      <c r="AG15" s="5">
        <v>61.603999999999999</v>
      </c>
      <c r="AH15" s="5">
        <v>82.07</v>
      </c>
      <c r="AI15" s="5">
        <v>117.69289999999999</v>
      </c>
      <c r="AJ15" s="5">
        <v>111.8438</v>
      </c>
      <c r="AK15" s="5">
        <v>116.2546</v>
      </c>
      <c r="AL15" s="5">
        <v>103.9387</v>
      </c>
      <c r="AM15" s="5">
        <v>61.286000000000001</v>
      </c>
      <c r="AN15" s="5">
        <v>219.96090000000001</v>
      </c>
      <c r="AO15" s="5">
        <v>151.3707</v>
      </c>
      <c r="AP15" s="5">
        <v>94.117999999999995</v>
      </c>
      <c r="AQ15" s="5">
        <v>165.05889999999999</v>
      </c>
      <c r="AR15" s="5">
        <v>82.149199999999993</v>
      </c>
      <c r="AS15" s="5">
        <v>103.72239999999999</v>
      </c>
      <c r="AT15" s="5">
        <v>10.408899999999999</v>
      </c>
      <c r="AU15" s="5">
        <v>121.2724</v>
      </c>
      <c r="AV15" s="5">
        <v>54.823700000000002</v>
      </c>
      <c r="AW15" s="5">
        <v>82.634699999999995</v>
      </c>
      <c r="AX15" s="5">
        <v>34.9345</v>
      </c>
      <c r="AY15" s="5">
        <v>189.43539999999999</v>
      </c>
      <c r="AZ15" s="5">
        <v>74.193200000000004</v>
      </c>
      <c r="BA15" s="5">
        <v>35.680999999999997</v>
      </c>
      <c r="BB15" s="5">
        <v>202.65119999999999</v>
      </c>
      <c r="BC15" s="5">
        <v>101.45610000000001</v>
      </c>
      <c r="BD15" s="5">
        <v>81.351699999999994</v>
      </c>
      <c r="BE15" s="5">
        <v>62.713500000000003</v>
      </c>
      <c r="BF15" s="5">
        <v>2.6598999999999999</v>
      </c>
      <c r="BG15" s="5">
        <v>20.7715</v>
      </c>
      <c r="BH15" s="5">
        <v>166.58500000000001</v>
      </c>
      <c r="BI15" s="5">
        <v>62.189100000000003</v>
      </c>
      <c r="BJ15" s="5">
        <v>93.456599999999995</v>
      </c>
      <c r="BK15" s="5">
        <v>40.686199999999999</v>
      </c>
      <c r="BL15" s="20">
        <v>19.627099999999999</v>
      </c>
      <c r="BM15" s="5">
        <v>42.780700000000003</v>
      </c>
      <c r="BN15" s="5">
        <v>41.136899999999997</v>
      </c>
      <c r="BO15" s="5">
        <v>416.99720000000002</v>
      </c>
      <c r="BP15" s="5">
        <v>16.61</v>
      </c>
      <c r="BQ15" s="5">
        <v>69.077299999999994</v>
      </c>
      <c r="BR15" s="5">
        <v>91.9255</v>
      </c>
      <c r="BS15" s="5">
        <v>108.88500000000001</v>
      </c>
      <c r="BT15" s="5">
        <v>90.433899999999994</v>
      </c>
      <c r="BU15" s="5">
        <v>106.89660000000001</v>
      </c>
      <c r="BV15" s="5">
        <v>32.796300000000002</v>
      </c>
      <c r="BW15" s="5">
        <v>38.864600000000003</v>
      </c>
      <c r="BX15" s="5">
        <v>55.756700000000002</v>
      </c>
      <c r="BY15" s="5">
        <v>69.677800000000005</v>
      </c>
      <c r="BZ15" s="5">
        <v>105.59310000000001</v>
      </c>
      <c r="CA15" s="5">
        <v>37.295299999999997</v>
      </c>
      <c r="CB15" s="5">
        <v>101.0395</v>
      </c>
      <c r="CC15" s="5">
        <v>58.785400000000003</v>
      </c>
      <c r="CD15" s="5">
        <v>156.85409999999999</v>
      </c>
      <c r="CE15" s="5">
        <v>87.032700000000006</v>
      </c>
      <c r="CF15" s="5">
        <v>18.781700000000001</v>
      </c>
      <c r="CG15" s="5">
        <v>89.284199999999998</v>
      </c>
      <c r="CH15" s="5">
        <v>26.945499999999999</v>
      </c>
      <c r="CI15" s="5">
        <v>118.0194</v>
      </c>
      <c r="CJ15" s="5">
        <v>56.070399999999999</v>
      </c>
      <c r="CK15" s="5">
        <v>34.675600000000003</v>
      </c>
      <c r="CL15" s="5">
        <v>71.775000000000006</v>
      </c>
      <c r="CM15" s="5">
        <v>70.209699999999998</v>
      </c>
      <c r="CN15" s="5">
        <v>38.338700000000003</v>
      </c>
      <c r="CO15" s="5">
        <v>28.145700000000001</v>
      </c>
      <c r="CP15" s="5">
        <v>95.031199999999998</v>
      </c>
      <c r="CQ15" s="5">
        <v>16.085799999999999</v>
      </c>
      <c r="CR15" s="5">
        <v>11.619199999999999</v>
      </c>
      <c r="CS15" s="5">
        <v>149.0718</v>
      </c>
      <c r="CT15" s="5">
        <v>13.731199999999999</v>
      </c>
      <c r="CU15" s="5">
        <v>10.3453</v>
      </c>
      <c r="CV15" s="5">
        <v>99.425399999999996</v>
      </c>
      <c r="CW15" s="5">
        <v>18.0838</v>
      </c>
      <c r="CX15" s="5">
        <v>89.979600000000005</v>
      </c>
      <c r="CY15" s="5">
        <v>0.45429999999999998</v>
      </c>
      <c r="CZ15" s="5">
        <v>34.874699999999997</v>
      </c>
      <c r="DA15" s="5">
        <v>68.191299999999998</v>
      </c>
      <c r="DB15" s="5">
        <v>103.54219999999999</v>
      </c>
      <c r="DC15" s="5">
        <v>24.977699999999999</v>
      </c>
      <c r="DD15" s="5">
        <v>58.311199999999999</v>
      </c>
      <c r="DE15" s="5">
        <v>14.728400000000001</v>
      </c>
      <c r="DF15" s="5">
        <v>40.636000000000003</v>
      </c>
      <c r="DG15" s="5">
        <v>80.387200000000007</v>
      </c>
      <c r="DH15" s="5">
        <v>127.2838</v>
      </c>
      <c r="DI15" s="5">
        <v>99.384299999999996</v>
      </c>
      <c r="DJ15" s="5">
        <v>15.418799999999999</v>
      </c>
      <c r="DK15" s="5">
        <v>43.984499999999997</v>
      </c>
      <c r="DL15" s="5">
        <v>50.375100000000003</v>
      </c>
      <c r="DM15" s="5">
        <v>74.588999999999999</v>
      </c>
      <c r="DN15" s="5">
        <v>106.1053</v>
      </c>
      <c r="DO15" s="5">
        <v>75.913300000000007</v>
      </c>
      <c r="DP15" s="5">
        <v>14.720800000000001</v>
      </c>
      <c r="DQ15" s="5">
        <v>107.4919</v>
      </c>
      <c r="DR15" s="5">
        <v>25.128299999999999</v>
      </c>
      <c r="DS15" s="5">
        <v>28.23</v>
      </c>
      <c r="DT15" s="5">
        <v>75.765699999999995</v>
      </c>
      <c r="DU15" s="5">
        <v>118.9358</v>
      </c>
      <c r="DV15" s="5">
        <v>160.4615</v>
      </c>
      <c r="DW15" s="5">
        <v>74.298299999999998</v>
      </c>
      <c r="DX15" s="5">
        <v>122.6189</v>
      </c>
      <c r="DY15" s="5">
        <v>25.382400000000001</v>
      </c>
      <c r="DZ15" s="5">
        <v>181.72300000000001</v>
      </c>
      <c r="EA15" s="5">
        <v>40.948300000000003</v>
      </c>
      <c r="EB15" s="5">
        <v>175.94149999999999</v>
      </c>
      <c r="EC15" s="5">
        <v>273.03469999999999</v>
      </c>
      <c r="ED15" s="5">
        <v>55.386899999999997</v>
      </c>
      <c r="EE15" s="5">
        <v>106.7161</v>
      </c>
      <c r="EF15" s="5">
        <v>64.388300000000001</v>
      </c>
      <c r="EG15" s="5">
        <v>95.535600000000002</v>
      </c>
      <c r="EH15" s="5">
        <v>30.214700000000001</v>
      </c>
      <c r="EI15" s="5">
        <v>124.04510000000001</v>
      </c>
      <c r="EJ15" s="5">
        <v>29.443300000000001</v>
      </c>
      <c r="EK15" s="5">
        <v>21.94</v>
      </c>
      <c r="EL15" s="5">
        <v>48.146599999999999</v>
      </c>
      <c r="EM15" s="5">
        <v>75.448400000000007</v>
      </c>
      <c r="EN15" s="5">
        <v>32.580500000000001</v>
      </c>
      <c r="EO15" s="5">
        <v>24.6098</v>
      </c>
      <c r="EP15" s="5">
        <v>141.0129</v>
      </c>
      <c r="EQ15" s="5">
        <v>71.995800000000003</v>
      </c>
      <c r="ER15" s="5">
        <v>8.1715999999999998</v>
      </c>
      <c r="ES15" s="5">
        <v>61.802599999999998</v>
      </c>
      <c r="ET15" s="5">
        <v>339.04419999999999</v>
      </c>
      <c r="EU15" s="5">
        <v>99.152799999999999</v>
      </c>
      <c r="EV15" s="5">
        <v>30.060300000000002</v>
      </c>
      <c r="EW15" s="5">
        <v>86.933899999999994</v>
      </c>
      <c r="EX15" s="5">
        <v>72.0428</v>
      </c>
      <c r="EY15" s="5">
        <v>7.0026000000000002</v>
      </c>
      <c r="EZ15" s="5">
        <v>116.0287</v>
      </c>
      <c r="FA15" s="5">
        <v>229.20519999999999</v>
      </c>
      <c r="FB15" s="5">
        <v>88.573599999999999</v>
      </c>
      <c r="FC15" s="5">
        <v>172.3124</v>
      </c>
      <c r="FD15" s="5">
        <v>96.424700000000001</v>
      </c>
      <c r="FE15" s="5">
        <v>0.56120000000000003</v>
      </c>
      <c r="FF15" s="5">
        <v>226.9939</v>
      </c>
      <c r="FG15" s="5">
        <v>121.1268</v>
      </c>
      <c r="FH15" s="5">
        <v>28.910399999999999</v>
      </c>
      <c r="FI15" s="5">
        <v>53.4801</v>
      </c>
      <c r="FJ15" s="5">
        <v>35.135100000000001</v>
      </c>
      <c r="FK15" s="5">
        <v>100.312</v>
      </c>
      <c r="FL15" s="5">
        <v>48.995600000000003</v>
      </c>
      <c r="FM15" s="5">
        <v>131.4812</v>
      </c>
      <c r="FN15" s="5">
        <v>74.671400000000006</v>
      </c>
      <c r="FO15" s="5">
        <v>79.485200000000006</v>
      </c>
      <c r="FP15" s="5">
        <v>197.78</v>
      </c>
      <c r="FQ15" s="5">
        <v>144.27250000000001</v>
      </c>
      <c r="FR15" s="5">
        <v>52.612499999999997</v>
      </c>
      <c r="FS15" s="5">
        <v>30.4069</v>
      </c>
      <c r="FT15" s="5">
        <v>73.312200000000004</v>
      </c>
      <c r="FU15" s="5">
        <v>60.9998</v>
      </c>
      <c r="FV15" s="5">
        <v>47.499400000000001</v>
      </c>
      <c r="FW15" s="5">
        <v>74.428299999999993</v>
      </c>
      <c r="FX15" s="5">
        <v>18.494900000000001</v>
      </c>
      <c r="FY15" s="5">
        <v>588.21339999999998</v>
      </c>
      <c r="FZ15" s="5">
        <v>56.630800000000001</v>
      </c>
      <c r="GA15" s="5">
        <v>53.680999999999997</v>
      </c>
      <c r="GB15" s="6">
        <v>259.15679999999998</v>
      </c>
    </row>
    <row r="16" spans="1:184" x14ac:dyDescent="0.3">
      <c r="A16" s="13" t="s">
        <v>193</v>
      </c>
      <c r="B16" s="14">
        <v>3824</v>
      </c>
      <c r="C16" s="15"/>
      <c r="D16" s="24">
        <f t="shared" si="0"/>
        <v>21.126799999999999</v>
      </c>
      <c r="E16" s="6">
        <f t="shared" si="1"/>
        <v>12.4962</v>
      </c>
      <c r="F16" s="4">
        <v>8.8135999999999992</v>
      </c>
      <c r="G16" s="5">
        <v>10.1372</v>
      </c>
      <c r="H16" s="5">
        <v>14.0351</v>
      </c>
      <c r="I16" s="5">
        <v>79.772099999999995</v>
      </c>
      <c r="J16" s="5">
        <v>20.289100000000001</v>
      </c>
      <c r="K16" s="5">
        <v>22.642299999999999</v>
      </c>
      <c r="L16" s="5">
        <v>2.0171999999999999</v>
      </c>
      <c r="M16" s="5">
        <v>16.831700000000001</v>
      </c>
      <c r="N16" s="5">
        <v>24.263400000000001</v>
      </c>
      <c r="O16" s="5">
        <v>26.442299999999999</v>
      </c>
      <c r="P16" s="5">
        <v>26.8293</v>
      </c>
      <c r="Q16" s="5">
        <v>75.561599999999999</v>
      </c>
      <c r="R16" s="5">
        <v>59.851500000000001</v>
      </c>
      <c r="S16" s="5">
        <v>15.397399999999999</v>
      </c>
      <c r="T16" s="5">
        <v>14.6174</v>
      </c>
      <c r="U16" s="5">
        <v>6.5820999999999996</v>
      </c>
      <c r="V16" s="5">
        <v>85.193899999999999</v>
      </c>
      <c r="W16" s="5">
        <v>25.2728</v>
      </c>
      <c r="X16" s="5">
        <v>58.7654</v>
      </c>
      <c r="Y16" s="5">
        <v>23.622</v>
      </c>
      <c r="Z16" s="5">
        <v>118.79600000000001</v>
      </c>
      <c r="AA16" s="5">
        <v>29.142199999999999</v>
      </c>
      <c r="AB16" s="5">
        <v>10.2775</v>
      </c>
      <c r="AC16" s="5">
        <v>8.3782999999999994</v>
      </c>
      <c r="AD16" s="5">
        <v>4.7366000000000001</v>
      </c>
      <c r="AE16" s="5">
        <v>10.0937</v>
      </c>
      <c r="AF16" s="5">
        <v>8.6583000000000006</v>
      </c>
      <c r="AG16" s="5">
        <v>28.2836</v>
      </c>
      <c r="AH16" s="5">
        <v>4.7046999999999999</v>
      </c>
      <c r="AI16" s="5">
        <v>50.662500000000001</v>
      </c>
      <c r="AJ16" s="5">
        <v>69.988100000000003</v>
      </c>
      <c r="AK16" s="5">
        <v>130.45769999999999</v>
      </c>
      <c r="AL16" s="5">
        <v>28.993400000000001</v>
      </c>
      <c r="AM16" s="5">
        <v>58.6068</v>
      </c>
      <c r="AN16" s="5">
        <v>20.205200000000001</v>
      </c>
      <c r="AO16" s="5">
        <v>51.2515</v>
      </c>
      <c r="AP16" s="5">
        <v>32.954500000000003</v>
      </c>
      <c r="AQ16" s="5">
        <v>75.026799999999994</v>
      </c>
      <c r="AR16" s="5">
        <v>19.4053</v>
      </c>
      <c r="AS16" s="5">
        <v>60.715600000000002</v>
      </c>
      <c r="AT16" s="5">
        <v>8.9219000000000008</v>
      </c>
      <c r="AU16" s="5">
        <v>28.827000000000002</v>
      </c>
      <c r="AV16" s="5">
        <v>40.984699999999997</v>
      </c>
      <c r="AW16" s="5">
        <v>7.7843999999999998</v>
      </c>
      <c r="AX16" s="5">
        <v>51.31</v>
      </c>
      <c r="AY16" s="5">
        <v>23.641500000000001</v>
      </c>
      <c r="AZ16" s="5">
        <v>35.595599999999997</v>
      </c>
      <c r="BA16" s="5">
        <v>21.098400000000002</v>
      </c>
      <c r="BB16" s="5">
        <v>97.330699999999993</v>
      </c>
      <c r="BC16" s="5">
        <v>20.040700000000001</v>
      </c>
      <c r="BD16" s="5">
        <v>12.515599999999999</v>
      </c>
      <c r="BE16" s="5">
        <v>45.195799999999998</v>
      </c>
      <c r="BF16" s="5">
        <v>1.0640000000000001</v>
      </c>
      <c r="BG16" s="5">
        <v>40.949599999999997</v>
      </c>
      <c r="BH16" s="5">
        <v>100.93089999999999</v>
      </c>
      <c r="BI16" s="5">
        <v>3.8868</v>
      </c>
      <c r="BJ16" s="5">
        <v>20.166899999999998</v>
      </c>
      <c r="BK16" s="5">
        <v>31.415900000000001</v>
      </c>
      <c r="BL16" s="20">
        <v>2.6168999999999998</v>
      </c>
      <c r="BM16" s="5">
        <v>59.893000000000001</v>
      </c>
      <c r="BN16" s="5">
        <v>7.4794</v>
      </c>
      <c r="BO16" s="5">
        <v>17.563700000000001</v>
      </c>
      <c r="BP16" s="5">
        <v>6.8731</v>
      </c>
      <c r="BQ16" s="5">
        <v>45.1372</v>
      </c>
      <c r="BR16" s="5">
        <v>113.4576</v>
      </c>
      <c r="BS16" s="5">
        <v>12.1951</v>
      </c>
      <c r="BT16" s="5">
        <v>32.671199999999999</v>
      </c>
      <c r="BU16" s="5">
        <v>60.689700000000002</v>
      </c>
      <c r="BV16" s="5">
        <v>11.2737</v>
      </c>
      <c r="BW16" s="5">
        <v>12.6638</v>
      </c>
      <c r="BX16" s="5">
        <v>36.205599999999997</v>
      </c>
      <c r="BY16" s="5">
        <v>10.4825</v>
      </c>
      <c r="BZ16" s="5">
        <v>27.965299999999999</v>
      </c>
      <c r="CA16" s="5">
        <v>85.246399999999994</v>
      </c>
      <c r="CB16" s="5">
        <v>35.343000000000004</v>
      </c>
      <c r="CC16" s="5">
        <v>3.8902000000000001</v>
      </c>
      <c r="CD16" s="5">
        <v>13.6204</v>
      </c>
      <c r="CE16" s="5">
        <v>41.472000000000001</v>
      </c>
      <c r="CF16" s="5">
        <v>60.406100000000002</v>
      </c>
      <c r="CG16" s="5">
        <v>19.468</v>
      </c>
      <c r="CH16" s="5">
        <v>4.4238999999999997</v>
      </c>
      <c r="CI16" s="5">
        <v>37.5702</v>
      </c>
      <c r="CJ16" s="5">
        <v>4.6338999999999997</v>
      </c>
      <c r="CK16" s="5">
        <v>21.252800000000001</v>
      </c>
      <c r="CL16" s="5">
        <v>15.033899999999999</v>
      </c>
      <c r="CM16" s="5">
        <v>14.1394</v>
      </c>
      <c r="CN16" s="5">
        <v>9.1282999999999994</v>
      </c>
      <c r="CO16" s="5">
        <v>12.141299999999999</v>
      </c>
      <c r="CP16" s="5">
        <v>125.9843</v>
      </c>
      <c r="CQ16" s="5">
        <v>11.7963</v>
      </c>
      <c r="CR16" s="5">
        <v>79.835099999999997</v>
      </c>
      <c r="CS16" s="5">
        <v>25.491800000000001</v>
      </c>
      <c r="CT16" s="5">
        <v>32.743600000000001</v>
      </c>
      <c r="CU16" s="5">
        <v>5.1726000000000001</v>
      </c>
      <c r="CV16" s="5">
        <v>10.9918</v>
      </c>
      <c r="CW16" s="5">
        <v>2.7820999999999998</v>
      </c>
      <c r="CX16" s="5">
        <v>35.582799999999999</v>
      </c>
      <c r="CY16" s="5">
        <v>4.0891000000000002</v>
      </c>
      <c r="CZ16" s="5">
        <v>7.1963999999999997</v>
      </c>
      <c r="DA16" s="5">
        <v>14.1372</v>
      </c>
      <c r="DB16" s="5">
        <v>29.291599999999999</v>
      </c>
      <c r="DC16" s="5">
        <v>16.312000000000001</v>
      </c>
      <c r="DD16" s="5">
        <v>49.602400000000003</v>
      </c>
      <c r="DE16" s="5">
        <v>17.183199999999999</v>
      </c>
      <c r="DF16" s="5">
        <v>5.3003999999999998</v>
      </c>
      <c r="DG16" s="5">
        <v>21.464600000000001</v>
      </c>
      <c r="DH16" s="5">
        <v>51.766100000000002</v>
      </c>
      <c r="DI16" s="5">
        <v>58.047499999999999</v>
      </c>
      <c r="DJ16" s="5">
        <v>17.827999999999999</v>
      </c>
      <c r="DK16" s="5">
        <v>72.013800000000003</v>
      </c>
      <c r="DL16" s="5">
        <v>31.0825</v>
      </c>
      <c r="DM16" s="5">
        <v>39.5548</v>
      </c>
      <c r="DN16" s="5">
        <v>35.368400000000001</v>
      </c>
      <c r="DO16" s="5">
        <v>78.760099999999994</v>
      </c>
      <c r="DP16" s="5">
        <v>7.6142000000000003</v>
      </c>
      <c r="DQ16" s="5">
        <v>10.237299999999999</v>
      </c>
      <c r="DR16" s="5">
        <v>6.2820999999999998</v>
      </c>
      <c r="DS16" s="5">
        <v>3.0983999999999998</v>
      </c>
      <c r="DT16" s="5">
        <v>12.3589</v>
      </c>
      <c r="DU16" s="5">
        <v>17.736000000000001</v>
      </c>
      <c r="DV16" s="5">
        <v>81.803899999999999</v>
      </c>
      <c r="DW16" s="5">
        <v>56.136499999999998</v>
      </c>
      <c r="DX16" s="5">
        <v>37.919699999999999</v>
      </c>
      <c r="DY16" s="5">
        <v>8.6300000000000008</v>
      </c>
      <c r="DZ16" s="5">
        <v>24.029499999999999</v>
      </c>
      <c r="EA16" s="5">
        <v>8.6206999999999994</v>
      </c>
      <c r="EB16" s="5">
        <v>22.484500000000001</v>
      </c>
      <c r="EC16" s="5">
        <v>62.130200000000002</v>
      </c>
      <c r="ED16" s="5">
        <v>20.586300000000001</v>
      </c>
      <c r="EE16" s="5">
        <v>20.189499999999999</v>
      </c>
      <c r="EF16" s="5">
        <v>29.2224</v>
      </c>
      <c r="EG16" s="5">
        <v>12.4962</v>
      </c>
      <c r="EH16" s="5">
        <v>9.8064999999999998</v>
      </c>
      <c r="EI16" s="5">
        <v>50.165300000000002</v>
      </c>
      <c r="EJ16" s="5">
        <v>56.209899999999998</v>
      </c>
      <c r="EK16" s="5">
        <v>37.5289</v>
      </c>
      <c r="EL16" s="5">
        <v>5.5389999999999997</v>
      </c>
      <c r="EM16" s="5">
        <v>53.184899999999999</v>
      </c>
      <c r="EN16" s="5">
        <v>14.628</v>
      </c>
      <c r="EO16" s="5">
        <v>10.2041</v>
      </c>
      <c r="EP16" s="5">
        <v>51.142000000000003</v>
      </c>
      <c r="EQ16" s="5">
        <v>19.5871</v>
      </c>
      <c r="ER16" s="5">
        <v>0</v>
      </c>
      <c r="ES16" s="5">
        <v>14.1631</v>
      </c>
      <c r="ET16" s="5">
        <v>48.241700000000002</v>
      </c>
      <c r="EU16" s="5">
        <v>23.2193</v>
      </c>
      <c r="EV16" s="5">
        <v>18.250900000000001</v>
      </c>
      <c r="EW16" s="5">
        <v>51.535699999999999</v>
      </c>
      <c r="EX16" s="5">
        <v>1.5114000000000001</v>
      </c>
      <c r="EY16" s="5">
        <v>7.0026000000000002</v>
      </c>
      <c r="EZ16" s="5">
        <v>47.846899999999998</v>
      </c>
      <c r="FA16" s="5">
        <v>15.403600000000001</v>
      </c>
      <c r="FB16" s="5">
        <v>54.064399999999999</v>
      </c>
      <c r="FC16" s="5">
        <v>21.633900000000001</v>
      </c>
      <c r="FD16" s="5">
        <v>21.126799999999999</v>
      </c>
      <c r="FE16" s="5">
        <v>4.49</v>
      </c>
      <c r="FF16" s="5">
        <v>101.02249999999999</v>
      </c>
      <c r="FG16" s="5">
        <v>11.2676</v>
      </c>
      <c r="FH16" s="5">
        <v>1.8773</v>
      </c>
      <c r="FI16" s="5">
        <v>51.907200000000003</v>
      </c>
      <c r="FJ16" s="5">
        <v>22.2973</v>
      </c>
      <c r="FK16" s="5">
        <v>29.277699999999999</v>
      </c>
      <c r="FL16" s="5">
        <v>2.9397000000000002</v>
      </c>
      <c r="FM16" s="5">
        <v>7.7018000000000004</v>
      </c>
      <c r="FN16" s="5">
        <v>20.908000000000001</v>
      </c>
      <c r="FO16" s="5">
        <v>8.327</v>
      </c>
      <c r="FP16" s="5">
        <v>2.3359999999999999</v>
      </c>
      <c r="FQ16" s="5">
        <v>16.836099999999998</v>
      </c>
      <c r="FR16" s="5">
        <v>18.142199999999999</v>
      </c>
      <c r="FS16" s="5">
        <v>29.5503</v>
      </c>
      <c r="FT16" s="5">
        <v>40.611800000000002</v>
      </c>
      <c r="FU16" s="5">
        <v>20.2012</v>
      </c>
      <c r="FV16" s="5">
        <v>12.7883</v>
      </c>
      <c r="FW16" s="5">
        <v>12.058199999999999</v>
      </c>
      <c r="FX16" s="5">
        <v>32.525500000000001</v>
      </c>
      <c r="FY16" s="5">
        <v>23.932700000000001</v>
      </c>
      <c r="FZ16" s="5">
        <v>35.125399999999999</v>
      </c>
      <c r="GA16" s="5">
        <v>15.0307</v>
      </c>
      <c r="GB16" s="6">
        <v>48.839399999999998</v>
      </c>
    </row>
    <row r="17" spans="1:184" x14ac:dyDescent="0.3">
      <c r="A17" s="13" t="s">
        <v>195</v>
      </c>
      <c r="B17" s="14">
        <v>6006</v>
      </c>
      <c r="C17" s="15"/>
      <c r="D17" s="24">
        <f t="shared" si="0"/>
        <v>4.2918000000000003</v>
      </c>
      <c r="E17" s="6">
        <f t="shared" si="1"/>
        <v>2.6137000000000001</v>
      </c>
      <c r="F17" s="4">
        <v>4.1795</v>
      </c>
      <c r="G17" s="5">
        <v>4.1947000000000001</v>
      </c>
      <c r="H17" s="5">
        <v>39.1813</v>
      </c>
      <c r="I17" s="5">
        <v>2.8490000000000002</v>
      </c>
      <c r="J17" s="5">
        <v>3.0434000000000001</v>
      </c>
      <c r="K17" s="5">
        <v>16.661300000000001</v>
      </c>
      <c r="L17" s="5">
        <v>1.5128999999999999</v>
      </c>
      <c r="M17" s="5">
        <v>2.4752000000000001</v>
      </c>
      <c r="N17" s="5">
        <v>5.1993</v>
      </c>
      <c r="O17" s="5">
        <v>4.0064000000000002</v>
      </c>
      <c r="P17" s="5">
        <v>0.97560000000000002</v>
      </c>
      <c r="Q17" s="5">
        <v>7.4881000000000002</v>
      </c>
      <c r="R17" s="5">
        <v>8.7373999999999992</v>
      </c>
      <c r="S17" s="5">
        <v>6.2422000000000004</v>
      </c>
      <c r="T17" s="5">
        <v>15.924300000000001</v>
      </c>
      <c r="U17" s="5">
        <v>5.0334000000000003</v>
      </c>
      <c r="V17" s="5">
        <v>4.1128</v>
      </c>
      <c r="W17" s="5">
        <v>2.2974999999999999</v>
      </c>
      <c r="X17" s="5">
        <v>0.49380000000000002</v>
      </c>
      <c r="Y17" s="5">
        <v>28.346499999999999</v>
      </c>
      <c r="Z17" s="5">
        <v>26.577000000000002</v>
      </c>
      <c r="AA17" s="5">
        <v>0.94010000000000005</v>
      </c>
      <c r="AB17" s="5">
        <v>5.1439000000000004</v>
      </c>
      <c r="AC17" s="5">
        <v>1.3229</v>
      </c>
      <c r="AD17" s="5">
        <v>1.7762</v>
      </c>
      <c r="AE17" s="5">
        <v>0.72099999999999997</v>
      </c>
      <c r="AF17" s="5">
        <v>2.4738000000000002</v>
      </c>
      <c r="AG17" s="5">
        <v>2.3247</v>
      </c>
      <c r="AH17" s="5">
        <v>29.796099999999999</v>
      </c>
      <c r="AI17" s="5">
        <v>4.6764999999999999</v>
      </c>
      <c r="AJ17" s="5">
        <v>19.898599999999998</v>
      </c>
      <c r="AK17" s="5">
        <v>21.567599999999999</v>
      </c>
      <c r="AL17" s="5">
        <v>1.6411</v>
      </c>
      <c r="AM17" s="5">
        <v>5.0233999999999996</v>
      </c>
      <c r="AN17" s="5">
        <v>1.3775999999999999</v>
      </c>
      <c r="AO17" s="5">
        <v>10.1311</v>
      </c>
      <c r="AP17" s="5">
        <v>19.7727</v>
      </c>
      <c r="AQ17" s="5">
        <v>3.2153999999999998</v>
      </c>
      <c r="AR17" s="5">
        <v>1.2937000000000001</v>
      </c>
      <c r="AS17" s="5">
        <v>7.2279999999999998</v>
      </c>
      <c r="AT17" s="5">
        <v>4.4610000000000003</v>
      </c>
      <c r="AU17" s="5">
        <v>9.609</v>
      </c>
      <c r="AV17" s="5">
        <v>10.113099999999999</v>
      </c>
      <c r="AW17" s="5">
        <v>2.9940000000000002</v>
      </c>
      <c r="AX17" s="5">
        <v>2.1833999999999998</v>
      </c>
      <c r="AY17" s="5">
        <v>17.8827</v>
      </c>
      <c r="AZ17" s="5">
        <v>7.7195</v>
      </c>
      <c r="BA17" s="5">
        <v>3.4129999999999998</v>
      </c>
      <c r="BB17" s="5">
        <v>1.4527000000000001</v>
      </c>
      <c r="BC17" s="5">
        <v>1.2524999999999999</v>
      </c>
      <c r="BD17" s="5">
        <v>3.1288999999999998</v>
      </c>
      <c r="BE17" s="5">
        <v>10.861000000000001</v>
      </c>
      <c r="BF17" s="5">
        <v>43.090800000000002</v>
      </c>
      <c r="BG17" s="5">
        <v>1.1869000000000001</v>
      </c>
      <c r="BH17" s="5">
        <v>1.9598</v>
      </c>
      <c r="BI17" s="5">
        <v>8.7453000000000003</v>
      </c>
      <c r="BJ17" s="5">
        <v>0.98380000000000001</v>
      </c>
      <c r="BK17" s="5">
        <v>2.5750999999999999</v>
      </c>
      <c r="BL17" s="20">
        <v>0.43619999999999998</v>
      </c>
      <c r="BM17" s="5">
        <v>6.4241999999999999</v>
      </c>
      <c r="BN17" s="5">
        <v>1.8698999999999999</v>
      </c>
      <c r="BO17" s="5">
        <v>10.1983</v>
      </c>
      <c r="BP17" s="5">
        <v>4.5820999999999996</v>
      </c>
      <c r="BQ17" s="5">
        <v>37.1571</v>
      </c>
      <c r="BR17" s="5">
        <v>4.9688999999999997</v>
      </c>
      <c r="BS17" s="5">
        <v>3.9199000000000002</v>
      </c>
      <c r="BT17" s="5">
        <v>2.6137000000000001</v>
      </c>
      <c r="BU17" s="5">
        <v>4.1379000000000001</v>
      </c>
      <c r="BV17" s="5">
        <v>3.5871</v>
      </c>
      <c r="BW17" s="5">
        <v>2.6200999999999999</v>
      </c>
      <c r="BX17" s="5">
        <v>10.137600000000001</v>
      </c>
      <c r="BY17" s="5">
        <v>7.3994</v>
      </c>
      <c r="BZ17" s="5">
        <v>0.48220000000000002</v>
      </c>
      <c r="CA17" s="5">
        <v>20.998200000000001</v>
      </c>
      <c r="CB17" s="5">
        <v>3.3347000000000002</v>
      </c>
      <c r="CC17" s="5">
        <v>1.7290000000000001</v>
      </c>
      <c r="CD17" s="5">
        <v>3.9586999999999999</v>
      </c>
      <c r="CE17" s="5">
        <v>4.0888</v>
      </c>
      <c r="CF17" s="5">
        <v>0</v>
      </c>
      <c r="CG17" s="5">
        <v>5.3704999999999998</v>
      </c>
      <c r="CH17" s="5">
        <v>2.4129999999999998</v>
      </c>
      <c r="CI17" s="5">
        <v>0.81669999999999998</v>
      </c>
      <c r="CJ17" s="5">
        <v>0.46339999999999998</v>
      </c>
      <c r="CK17" s="5">
        <v>14.541399999999999</v>
      </c>
      <c r="CL17" s="5">
        <v>2.9098000000000002</v>
      </c>
      <c r="CM17" s="5">
        <v>5.8556999999999997</v>
      </c>
      <c r="CN17" s="5">
        <v>5.0205000000000002</v>
      </c>
      <c r="CO17" s="5">
        <v>3.3113000000000001</v>
      </c>
      <c r="CP17" s="5">
        <v>21.992899999999999</v>
      </c>
      <c r="CQ17" s="5">
        <v>15.013400000000001</v>
      </c>
      <c r="CR17" s="5">
        <v>1.1244000000000001</v>
      </c>
      <c r="CS17" s="5">
        <v>7.2042000000000002</v>
      </c>
      <c r="CT17" s="5">
        <v>0.52810000000000001</v>
      </c>
      <c r="CU17" s="5">
        <v>22.759599999999999</v>
      </c>
      <c r="CV17" s="5">
        <v>2.4981</v>
      </c>
      <c r="CW17" s="5">
        <v>11.128500000000001</v>
      </c>
      <c r="CX17" s="5">
        <v>14.7239</v>
      </c>
      <c r="CY17" s="5">
        <v>1.363</v>
      </c>
      <c r="CZ17" s="5">
        <v>9.9696999999999996</v>
      </c>
      <c r="DA17" s="5">
        <v>2.9106000000000001</v>
      </c>
      <c r="DB17" s="5">
        <v>0.68120000000000003</v>
      </c>
      <c r="DC17" s="5">
        <v>30.075199999999999</v>
      </c>
      <c r="DD17" s="5">
        <v>1.8932</v>
      </c>
      <c r="DE17" s="5">
        <v>45.412700000000001</v>
      </c>
      <c r="DF17" s="5">
        <v>2.0611999999999999</v>
      </c>
      <c r="DG17" s="5">
        <v>10.5219</v>
      </c>
      <c r="DH17" s="5">
        <v>4.2630999999999997</v>
      </c>
      <c r="DI17" s="5">
        <v>6.5963000000000003</v>
      </c>
      <c r="DJ17" s="5">
        <v>9.1548999999999996</v>
      </c>
      <c r="DK17" s="5">
        <v>5.6059000000000001</v>
      </c>
      <c r="DL17" s="5">
        <v>4.2872000000000003</v>
      </c>
      <c r="DM17" s="5">
        <v>9.4253</v>
      </c>
      <c r="DN17" s="5">
        <v>13.8947</v>
      </c>
      <c r="DO17" s="5">
        <v>94.259100000000004</v>
      </c>
      <c r="DP17" s="5">
        <v>35.533000000000001</v>
      </c>
      <c r="DQ17" s="5">
        <v>5.1186999999999996</v>
      </c>
      <c r="DR17" s="5">
        <v>0.89739999999999998</v>
      </c>
      <c r="DS17" s="5">
        <v>9.6395</v>
      </c>
      <c r="DT17" s="5">
        <v>0</v>
      </c>
      <c r="DU17" s="5">
        <v>3.1299000000000001</v>
      </c>
      <c r="DV17" s="5">
        <v>5.7682000000000002</v>
      </c>
      <c r="DW17" s="5">
        <v>9.3560999999999996</v>
      </c>
      <c r="DX17" s="5">
        <v>6.0246000000000004</v>
      </c>
      <c r="DY17" s="5">
        <v>0.50760000000000005</v>
      </c>
      <c r="DZ17" s="5">
        <v>2.2528000000000001</v>
      </c>
      <c r="EA17" s="5">
        <v>5.3879000000000001</v>
      </c>
      <c r="EB17" s="5">
        <v>2.2484999999999999</v>
      </c>
      <c r="EC17" s="5">
        <v>6.7625000000000002</v>
      </c>
      <c r="ED17" s="5">
        <v>22.546900000000001</v>
      </c>
      <c r="EE17" s="5">
        <v>2.0602</v>
      </c>
      <c r="EF17" s="5">
        <v>3.4670999999999998</v>
      </c>
      <c r="EG17" s="5">
        <v>4.8372000000000002</v>
      </c>
      <c r="EH17" s="5">
        <v>1.5902000000000001</v>
      </c>
      <c r="EI17" s="5">
        <v>2.2801999999999998</v>
      </c>
      <c r="EJ17" s="5">
        <v>5.3532999999999999</v>
      </c>
      <c r="EK17" s="5">
        <v>46.189399999999999</v>
      </c>
      <c r="EL17" s="5">
        <v>1.2782</v>
      </c>
      <c r="EM17" s="5">
        <v>4.3352000000000004</v>
      </c>
      <c r="EN17" s="5">
        <v>2.6596000000000002</v>
      </c>
      <c r="EO17" s="5">
        <v>12.605</v>
      </c>
      <c r="EP17" s="5">
        <v>3.4756999999999998</v>
      </c>
      <c r="EQ17" s="5">
        <v>1.5881000000000001</v>
      </c>
      <c r="ER17" s="5">
        <v>4.0857999999999999</v>
      </c>
      <c r="ES17" s="5">
        <v>4.2918000000000003</v>
      </c>
      <c r="ET17" s="5">
        <v>0.45090000000000002</v>
      </c>
      <c r="EU17" s="5">
        <v>8.4718999999999998</v>
      </c>
      <c r="EV17" s="5">
        <v>5.3733000000000004</v>
      </c>
      <c r="EW17" s="5">
        <v>17.178599999999999</v>
      </c>
      <c r="EX17" s="5">
        <v>3.5266000000000002</v>
      </c>
      <c r="EY17" s="5">
        <v>8.2383000000000006</v>
      </c>
      <c r="EZ17" s="5">
        <v>8.3732000000000006</v>
      </c>
      <c r="FA17" s="5">
        <v>1.8484</v>
      </c>
      <c r="FB17" s="5">
        <v>7.2853000000000003</v>
      </c>
      <c r="FC17" s="5">
        <v>6.4522000000000004</v>
      </c>
      <c r="FD17" s="5">
        <v>3.7919999999999998</v>
      </c>
      <c r="FE17" s="5">
        <v>8.4186999999999994</v>
      </c>
      <c r="FF17" s="5">
        <v>3.681</v>
      </c>
      <c r="FG17" s="5">
        <v>5.6432000000000002</v>
      </c>
      <c r="FH17" s="5">
        <v>1.8773</v>
      </c>
      <c r="FI17" s="5">
        <v>11.0106</v>
      </c>
      <c r="FJ17" s="5">
        <v>6.7568000000000001</v>
      </c>
      <c r="FK17" s="5">
        <v>5.7595000000000001</v>
      </c>
      <c r="FL17" s="5">
        <v>59.284700000000001</v>
      </c>
      <c r="FM17" s="5">
        <v>3.8509000000000002</v>
      </c>
      <c r="FN17" s="5">
        <v>1.7921</v>
      </c>
      <c r="FO17" s="5">
        <v>4.5419999999999998</v>
      </c>
      <c r="FP17" s="5">
        <v>18.687899999999999</v>
      </c>
      <c r="FQ17" s="5">
        <v>2.5901999999999998</v>
      </c>
      <c r="FR17" s="5">
        <v>9.4339999999999993</v>
      </c>
      <c r="FS17" s="5">
        <v>8.1370000000000005</v>
      </c>
      <c r="FT17" s="5">
        <v>2.6371000000000002</v>
      </c>
      <c r="FU17" s="5">
        <v>1.5844</v>
      </c>
      <c r="FV17" s="5">
        <v>11.8749</v>
      </c>
      <c r="FW17" s="5">
        <v>1.2474000000000001</v>
      </c>
      <c r="FX17" s="5">
        <v>7.0152999999999999</v>
      </c>
      <c r="FY17" s="5">
        <v>4.2546999999999997</v>
      </c>
      <c r="FZ17" s="5">
        <v>10.752700000000001</v>
      </c>
      <c r="GA17" s="5">
        <v>3.0674999999999999</v>
      </c>
      <c r="GB17" s="6">
        <v>3.52</v>
      </c>
    </row>
    <row r="18" spans="1:184" ht="14.4" thickBot="1" x14ac:dyDescent="0.35">
      <c r="A18" s="16" t="s">
        <v>189</v>
      </c>
      <c r="B18" s="17">
        <v>6007</v>
      </c>
      <c r="C18" s="18"/>
      <c r="D18" s="25">
        <f t="shared" si="0"/>
        <v>2.8797999999999999</v>
      </c>
      <c r="E18" s="9">
        <f t="shared" si="1"/>
        <v>1.5881000000000001</v>
      </c>
      <c r="F18" s="7">
        <v>3.7109999999999999</v>
      </c>
      <c r="G18" s="8">
        <v>3.8451</v>
      </c>
      <c r="H18" s="8">
        <v>0.58479999999999999</v>
      </c>
      <c r="I18" s="8">
        <v>14.244999999999999</v>
      </c>
      <c r="J18" s="8">
        <v>3.5506000000000002</v>
      </c>
      <c r="K18" s="8">
        <v>4.6993</v>
      </c>
      <c r="L18" s="8">
        <v>1.0085999999999999</v>
      </c>
      <c r="M18" s="8">
        <v>1.5198</v>
      </c>
      <c r="N18" s="8">
        <v>0</v>
      </c>
      <c r="O18" s="8">
        <v>0</v>
      </c>
      <c r="P18" s="8">
        <v>0.97560000000000002</v>
      </c>
      <c r="Q18" s="8">
        <v>2.1034999999999999</v>
      </c>
      <c r="R18" s="8">
        <v>6.2035999999999998</v>
      </c>
      <c r="S18" s="8">
        <v>1.6646000000000001</v>
      </c>
      <c r="T18" s="8">
        <v>4.7290999999999999</v>
      </c>
      <c r="U18" s="8">
        <v>1.9359</v>
      </c>
      <c r="V18" s="8">
        <v>4.1363000000000003</v>
      </c>
      <c r="W18" s="8">
        <v>1.7231000000000001</v>
      </c>
      <c r="X18" s="8">
        <v>2.9925999999999999</v>
      </c>
      <c r="Y18" s="8">
        <v>3.1496</v>
      </c>
      <c r="Z18" s="8">
        <v>0.64039999999999997</v>
      </c>
      <c r="AA18" s="8">
        <v>7.5206</v>
      </c>
      <c r="AB18" s="8">
        <v>2.1223000000000001</v>
      </c>
      <c r="AC18" s="8">
        <v>2.6678000000000002</v>
      </c>
      <c r="AD18" s="8">
        <v>8.8811999999999998</v>
      </c>
      <c r="AE18" s="8">
        <v>0</v>
      </c>
      <c r="AF18" s="8">
        <v>4.1477000000000004</v>
      </c>
      <c r="AG18" s="8">
        <v>6.5865999999999998</v>
      </c>
      <c r="AH18" s="8">
        <v>0</v>
      </c>
      <c r="AI18" s="8">
        <v>0</v>
      </c>
      <c r="AJ18" s="8">
        <v>6.1753999999999998</v>
      </c>
      <c r="AK18" s="8">
        <v>2.6301999999999999</v>
      </c>
      <c r="AL18" s="8">
        <v>9.2997999999999994</v>
      </c>
      <c r="AM18" s="8">
        <v>2.6791999999999998</v>
      </c>
      <c r="AN18" s="8">
        <v>2.3603000000000001</v>
      </c>
      <c r="AO18" s="8">
        <v>0</v>
      </c>
      <c r="AP18" s="8">
        <v>1.8638999999999999</v>
      </c>
      <c r="AQ18" s="8">
        <v>0.53590000000000004</v>
      </c>
      <c r="AR18" s="8">
        <v>0</v>
      </c>
      <c r="AS18" s="8">
        <v>8.3917999999999999</v>
      </c>
      <c r="AT18" s="8">
        <v>1.4870000000000001</v>
      </c>
      <c r="AU18" s="8">
        <v>4.3075000000000001</v>
      </c>
      <c r="AV18" s="8">
        <v>0.2661</v>
      </c>
      <c r="AW18" s="8">
        <v>1.1976</v>
      </c>
      <c r="AX18" s="8">
        <v>6.5502000000000002</v>
      </c>
      <c r="AY18" s="8">
        <v>1.5155000000000001</v>
      </c>
      <c r="AZ18" s="8">
        <v>0</v>
      </c>
      <c r="BA18" s="8">
        <v>1.8615999999999999</v>
      </c>
      <c r="BB18" s="8">
        <v>2.9054000000000002</v>
      </c>
      <c r="BC18" s="8">
        <v>3.7576000000000001</v>
      </c>
      <c r="BD18" s="8">
        <v>3.8172999999999999</v>
      </c>
      <c r="BE18" s="8">
        <v>1.4014</v>
      </c>
      <c r="BF18" s="8">
        <v>2.1438999999999999</v>
      </c>
      <c r="BG18" s="8">
        <v>3.6082999999999998</v>
      </c>
      <c r="BH18" s="8">
        <v>6.3693999999999997</v>
      </c>
      <c r="BI18" s="8">
        <v>0.4859</v>
      </c>
      <c r="BJ18" s="8">
        <v>6.3944000000000001</v>
      </c>
      <c r="BK18" s="8">
        <v>3.6823999999999999</v>
      </c>
      <c r="BL18" s="21">
        <v>3.4893000000000001</v>
      </c>
      <c r="BM18" s="8">
        <v>4.2781000000000002</v>
      </c>
      <c r="BN18" s="8">
        <v>3.3656999999999999</v>
      </c>
      <c r="BO18" s="8">
        <v>2.3058999999999998</v>
      </c>
      <c r="BP18" s="8">
        <v>1.1627000000000001</v>
      </c>
      <c r="BQ18" s="8">
        <v>4.4888000000000003</v>
      </c>
      <c r="BR18" s="8">
        <v>2.9234</v>
      </c>
      <c r="BS18" s="8">
        <v>3.5017</v>
      </c>
      <c r="BT18" s="8">
        <v>3.4239000000000002</v>
      </c>
      <c r="BU18" s="8">
        <v>4.8276000000000003</v>
      </c>
      <c r="BV18" s="8">
        <v>3.6793</v>
      </c>
      <c r="BW18" s="8">
        <v>3.5108999999999999</v>
      </c>
      <c r="BX18" s="8">
        <v>1.4481999999999999</v>
      </c>
      <c r="BY18" s="8">
        <v>5.5865999999999998</v>
      </c>
      <c r="BZ18" s="8">
        <v>3.8573</v>
      </c>
      <c r="CA18" s="8">
        <v>5.3278999999999996</v>
      </c>
      <c r="CB18" s="8">
        <v>2.1372</v>
      </c>
      <c r="CC18" s="8">
        <v>2.6063999999999998</v>
      </c>
      <c r="CD18" s="8">
        <v>0.43940000000000001</v>
      </c>
      <c r="CE18" s="8">
        <v>3.5396999999999998</v>
      </c>
      <c r="CF18" s="8">
        <v>2.0305</v>
      </c>
      <c r="CG18" s="8">
        <v>2.6852</v>
      </c>
      <c r="CH18" s="8">
        <v>1.2064999999999999</v>
      </c>
      <c r="CI18" s="8">
        <v>7.3506999999999998</v>
      </c>
      <c r="CJ18" s="8">
        <v>4.1704999999999997</v>
      </c>
      <c r="CK18" s="8">
        <v>1.1186</v>
      </c>
      <c r="CL18" s="8">
        <v>4.8497000000000003</v>
      </c>
      <c r="CM18" s="8">
        <v>3.4129999999999998</v>
      </c>
      <c r="CN18" s="8">
        <v>4.1578999999999997</v>
      </c>
      <c r="CO18" s="8">
        <v>0.55189999999999995</v>
      </c>
      <c r="CP18" s="8">
        <v>4.6538000000000004</v>
      </c>
      <c r="CQ18" s="8">
        <v>3.7534000000000001</v>
      </c>
      <c r="CR18" s="8">
        <v>0.74960000000000004</v>
      </c>
      <c r="CS18" s="8">
        <v>1.6625000000000001</v>
      </c>
      <c r="CT18" s="8">
        <v>4.2461000000000002</v>
      </c>
      <c r="CU18" s="8">
        <v>2.5863</v>
      </c>
      <c r="CV18" s="8">
        <v>2.5131000000000001</v>
      </c>
      <c r="CW18" s="8">
        <v>0.69550000000000001</v>
      </c>
      <c r="CX18" s="8">
        <v>9.4397000000000002</v>
      </c>
      <c r="CY18" s="8">
        <v>2.726</v>
      </c>
      <c r="CZ18" s="8">
        <v>2.2143000000000002</v>
      </c>
      <c r="DA18" s="8">
        <v>5.4344999999999999</v>
      </c>
      <c r="DB18" s="8">
        <v>6.1307999999999998</v>
      </c>
      <c r="DC18" s="8">
        <v>5.6581999999999999</v>
      </c>
      <c r="DD18" s="8">
        <v>6.0583</v>
      </c>
      <c r="DE18" s="8">
        <v>2.4546999999999999</v>
      </c>
      <c r="DF18" s="8">
        <v>5.6154000000000002</v>
      </c>
      <c r="DG18" s="8">
        <v>3.468</v>
      </c>
      <c r="DH18" s="8">
        <v>6.7417999999999996</v>
      </c>
      <c r="DI18" s="8">
        <v>0</v>
      </c>
      <c r="DJ18" s="8">
        <v>4.3750999999999998</v>
      </c>
      <c r="DK18" s="8">
        <v>0.87970000000000004</v>
      </c>
      <c r="DL18" s="8">
        <v>2.1650999999999998</v>
      </c>
      <c r="DM18" s="8">
        <v>0.37669999999999998</v>
      </c>
      <c r="DN18" s="8">
        <v>3.7894999999999999</v>
      </c>
      <c r="DO18" s="8">
        <v>5.0609000000000002</v>
      </c>
      <c r="DP18" s="8">
        <v>2.0508000000000002</v>
      </c>
      <c r="DQ18" s="8">
        <v>4.2112999999999996</v>
      </c>
      <c r="DR18" s="8">
        <v>0.93330000000000002</v>
      </c>
      <c r="DS18" s="8">
        <v>8.6341999999999999</v>
      </c>
      <c r="DT18" s="8">
        <v>2.6867000000000001</v>
      </c>
      <c r="DU18" s="8">
        <v>4.7366000000000001</v>
      </c>
      <c r="DV18" s="8">
        <v>4.2370000000000001</v>
      </c>
      <c r="DW18" s="8">
        <v>3.88</v>
      </c>
      <c r="DX18" s="8">
        <v>2.1617999999999999</v>
      </c>
      <c r="DY18" s="8">
        <v>1.5228999999999999</v>
      </c>
      <c r="DZ18" s="8">
        <v>0.75839999999999996</v>
      </c>
      <c r="EA18" s="8">
        <v>8.6476000000000006</v>
      </c>
      <c r="EB18" s="8">
        <v>3.3952</v>
      </c>
      <c r="EC18" s="8">
        <v>2.5358999999999998</v>
      </c>
      <c r="ED18" s="8">
        <v>0</v>
      </c>
      <c r="EE18" s="8">
        <v>3.2963</v>
      </c>
      <c r="EF18" s="8">
        <v>4.4577</v>
      </c>
      <c r="EG18" s="8">
        <v>0.40310000000000001</v>
      </c>
      <c r="EH18" s="8">
        <v>4.2645</v>
      </c>
      <c r="EI18" s="8">
        <v>6.0015999999999998</v>
      </c>
      <c r="EJ18" s="8">
        <v>3.2120000000000002</v>
      </c>
      <c r="EK18" s="8">
        <v>9.2378999999999998</v>
      </c>
      <c r="EL18" s="8">
        <v>1.2782</v>
      </c>
      <c r="EM18" s="8">
        <v>0.61839999999999995</v>
      </c>
      <c r="EN18" s="8">
        <v>0.66490000000000005</v>
      </c>
      <c r="EO18" s="8">
        <v>3.0011999999999999</v>
      </c>
      <c r="EP18" s="8">
        <v>1.4944999999999999</v>
      </c>
      <c r="EQ18" s="8">
        <v>1.5881000000000001</v>
      </c>
      <c r="ER18" s="8">
        <v>0</v>
      </c>
      <c r="ES18" s="8">
        <v>0.42920000000000003</v>
      </c>
      <c r="ET18" s="8">
        <v>4.0848000000000004</v>
      </c>
      <c r="EU18" s="8">
        <v>1.5689</v>
      </c>
      <c r="EV18" s="8">
        <v>2.2168999999999999</v>
      </c>
      <c r="EW18" s="8">
        <v>7.2878999999999996</v>
      </c>
      <c r="EX18" s="8">
        <v>4.0807000000000002</v>
      </c>
      <c r="EY18" s="8">
        <v>1.2357</v>
      </c>
      <c r="EZ18" s="8">
        <v>0.59809999999999997</v>
      </c>
      <c r="FA18" s="8">
        <v>2.4645999999999999</v>
      </c>
      <c r="FB18" s="8">
        <v>1.5337000000000001</v>
      </c>
      <c r="FC18" s="8">
        <v>0.7591</v>
      </c>
      <c r="FD18" s="8">
        <v>3.2503000000000002</v>
      </c>
      <c r="FE18" s="8">
        <v>2.8062</v>
      </c>
      <c r="FF18" s="8">
        <v>2.0859000000000001</v>
      </c>
      <c r="FG18" s="8">
        <v>1.8778999999999999</v>
      </c>
      <c r="FH18" s="8">
        <v>0.3755</v>
      </c>
      <c r="FI18" s="8">
        <v>0</v>
      </c>
      <c r="FJ18" s="8">
        <v>4.7297000000000002</v>
      </c>
      <c r="FK18" s="8">
        <v>2.8797999999999999</v>
      </c>
      <c r="FL18" s="8">
        <v>3.9196</v>
      </c>
      <c r="FM18" s="8">
        <v>3.3008000000000002</v>
      </c>
      <c r="FN18" s="8">
        <v>5.3762999999999996</v>
      </c>
      <c r="FO18" s="8">
        <v>6.056</v>
      </c>
      <c r="FP18" s="8">
        <v>5.4505999999999997</v>
      </c>
      <c r="FQ18" s="8">
        <v>0.25900000000000001</v>
      </c>
      <c r="FR18" s="8">
        <v>1.4514</v>
      </c>
      <c r="FS18" s="8">
        <v>1.7131000000000001</v>
      </c>
      <c r="FT18" s="8">
        <v>5.2743000000000002</v>
      </c>
      <c r="FU18" s="8">
        <v>3.9927000000000001</v>
      </c>
      <c r="FV18" s="8">
        <v>2.7404000000000002</v>
      </c>
      <c r="FW18" s="8">
        <v>3.3264</v>
      </c>
      <c r="FX18" s="8">
        <v>3.8264999999999998</v>
      </c>
      <c r="FY18" s="8">
        <v>10.668699999999999</v>
      </c>
      <c r="FZ18" s="8">
        <v>0</v>
      </c>
      <c r="GA18" s="8">
        <v>3.9876999999999998</v>
      </c>
      <c r="GB18" s="9">
        <v>0</v>
      </c>
    </row>
    <row r="22" spans="1:184" x14ac:dyDescent="0.3">
      <c r="C22" s="2"/>
    </row>
    <row r="23" spans="1:184" x14ac:dyDescent="0.3">
      <c r="C23" s="2"/>
    </row>
    <row r="24" spans="1:184" x14ac:dyDescent="0.3">
      <c r="C24" s="2"/>
    </row>
    <row r="25" spans="1:184" x14ac:dyDescent="0.3">
      <c r="C25" s="2"/>
    </row>
    <row r="26" spans="1:184" x14ac:dyDescent="0.3">
      <c r="C26" s="3"/>
    </row>
    <row r="27" spans="1:184" x14ac:dyDescent="0.3">
      <c r="C27" s="2"/>
    </row>
    <row r="28" spans="1:184" x14ac:dyDescent="0.3">
      <c r="C28" s="2"/>
    </row>
    <row r="29" spans="1:184" x14ac:dyDescent="0.3">
      <c r="C29" s="2"/>
    </row>
  </sheetData>
  <sortState xmlns:xlrd2="http://schemas.microsoft.com/office/spreadsheetml/2017/richdata2" ref="A3:GE18">
    <sortCondition ref="C3:C18"/>
    <sortCondition descending="1" ref="D3:D18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CGA Pancreatic Adenocarcinom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Tomiuk</dc:creator>
  <cp:lastModifiedBy>Daniel Schäfer</cp:lastModifiedBy>
  <dcterms:created xsi:type="dcterms:W3CDTF">2016-10-05T12:52:14Z</dcterms:created>
  <dcterms:modified xsi:type="dcterms:W3CDTF">2020-12-07T12:33:46Z</dcterms:modified>
</cp:coreProperties>
</file>